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035" windowHeight="778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61" uniqueCount="959">
  <si>
    <t>Data S3 Information on 481 differential expression genes (q&lt;0.05 and a fold change&gt;1.5) by transcriptome comparative analysis between transgenic plants and WT.</t>
  </si>
  <si>
    <t>id</t>
  </si>
  <si>
    <t>baseMeanA (GbCYP86A1-1)</t>
  </si>
  <si>
    <t>baseMeanB  (WT)</t>
  </si>
  <si>
    <t>q value</t>
  </si>
  <si>
    <t>foldChange</t>
  </si>
  <si>
    <t>functional comment</t>
  </si>
  <si>
    <t>AT2G42540</t>
  </si>
  <si>
    <t>cold-regulated 15a (COR15A); FUNCTIONS IN: molecular_function unknown; INVOLVED IN: in 9 processes; LOCATED IN: chloroplast stroma, chloroplast, chloroplast envelope; EXPRESSED IN: 21 plant structures; EXPRESSED DURING: 13 growth stages; BEST Arabidopsis thaliana protein match is: cold regulated 15b (TAIR:AT2G42530.1); Has 189 Blast hits to 128 proteins in 40 species: Archae - 0; Bacteria - 9; Metazoa - 3; Fungi - 13; Plants - 155; Viruses - 0; Other Eukaryotes - 9 (source: NCBI BLink).</t>
  </si>
  <si>
    <t>AT4G09820</t>
  </si>
  <si>
    <t>TRANSPARENT TESTA 8 (TT8); FUNCTIONS IN: DNA binding, sequence-specific DNA binding transcription factor activity; INVOLVED IN: trichome differentiation, regulation of flavonoid biosynthetic process, regulation of proanthocyanidin biosynthetic process; LOCATED IN: nucleus; EXPRESSED IN: stem, hypocotyl, micropylar endosperm; EXPRESSED DURING: C globular stage; CONTAINS InterPro DOMAIN/s: Helix-loop-helix DNA-binding domain (InterPro:IPR001092), Helix-loop-helix DNA-binding (InterPro:IPR011598); BEST Arabidopsis thaliana protein match is: basic helix-loop-helix (bHLH) DNA-binding superfamily protein (TAIR:AT1G63650.3); Has 2828 Blast hits to 2555 proteins in 185 species: Archae - 0; Bacteria - 2; Metazoa - 59; Fungi - 73; Plants - 2682; Viruses - 0; Other Eukaryotes - 12 (source: NCBI BLink).</t>
  </si>
  <si>
    <t>AT4G36590</t>
  </si>
  <si>
    <t>MADS-box transcription factor family protein; FUNCTIONS IN: DNA binding, sequence-specific DNA binding transcription factor activity; INVOLVED IN: regulation of transcription, DNA-dependent; LOCATED IN: nucleus; EXPRESSED IN: embryo, flower, pollen tube, endosperm; EXPRESSED DURING: petal differentiation and expansion stage; CONTAINS InterPro DOMAIN/s: Transcription factor, MADS-box (InterPro:IPR002100); BEST Arabidopsis thaliana protein match is: AGAMOUS-like 62 (TAIR:AT5G60440.1); Has 5575 Blast hits to 5575 proteins in 664 species: Archae - 0; Bacteria - 0; Metazoa - 627; Fungi - 304; Plants - 4578; Viruses - 0; Other Eukaryotes - 66 (source: NCBI BLink).</t>
  </si>
  <si>
    <t>AT1G08035</t>
  </si>
  <si>
    <t>unknown protein; BEST Arabidopsis thaliana protein match is: unknown protein (TAIR:AT2G28330.1); Has 10 Blast hits to 10 proteins in 3 species: Archae - 0; Bacteria - 0; Metazoa - 0; Fungi - 0; Plants - 10; Viruses - 0; Other Eukaryotes - 0 (source: NCBI BLink).</t>
  </si>
  <si>
    <t>AT5G10760</t>
  </si>
  <si>
    <t>Eukaryotic aspartyl protease family protein; FUNCTIONS IN: aspartic-type endopeptidase activity; INVOLVED IN: proteolysis; LOCATED IN: apoplast; EXPRESSED IN: 18 plant structures; EXPRESSED DURING: 12 growth stages; CONTAINS InterPro DOMAIN/s: Peptidase aspartic (InterPro:IPR021109), Peptidase aspartic, catalytic (InterPro:IPR009007), Peptidase A1 (InterPro:IPR001461); BEST Arabidopsis thaliana protein match is: Eukaryotic aspartyl protease family protein (TAIR:AT5G10770.1); Has 1807 Blast hits to 1807 proteins in 277 species: Archae - 0; Bacteria - 0; Metazoa - 736; Fungi - 347; Plants - 385; Viruses - 0; Other Eukaryotes - 339 (source: NCBI BLink).</t>
  </si>
  <si>
    <t>AT4G04223</t>
  </si>
  <si>
    <t>AT3G32377</t>
  </si>
  <si>
    <t>pseudogene, similar to aintegumenta-like protein, blastp match of 59% identity and 1.0e-09 P-value to GP|21304225|gb|AAL47210.1||AY062179 aintegumenta-like protein {Oryza sativa}</t>
  </si>
  <si>
    <t>AT3G30393</t>
  </si>
  <si>
    <t>CACTA-like transposase family (Tnp2/En/Spm), has a 7.1e-144 P-value blast match to GB:CAA40555 TNP2 (CACTA-element) (Antirrhinum majus)</t>
  </si>
  <si>
    <t>AT1G75040</t>
  </si>
  <si>
    <t>pathogenesis-related gene 5 (PR5); FUNCTIONS IN: molecular_function unknown; INVOLVED IN: in 6 processes; LOCATED IN: apoplast, cell wall, vacuole; EXPRESSED IN: 22 plant structures; EXPRESSED DURING: 12 growth stages; CONTAINS InterPro DOMAIN/s: Thaumatin, conserved site (InterPro:IPR017949), Thaumatin, pathogenesis-related (InterPro:IPR001938); BEST Arabidopsis thaliana protein match is: Pathogenesis-related thaumatin superfamily protein (TAIR:AT1G75050.1); Has 1613 Blast hits to 1588 proteins in 178 species: Archae - 0; Bacteria - 37; Metazoa - 56; Fungi - 84; Plants - 1422; Viruses - 4; Other Eukaryotes - 10 (source: NCBI BLink).</t>
  </si>
  <si>
    <t>AT3G30720</t>
  </si>
  <si>
    <t>QUA-QUINE STARCH (QQS); Has 1 Blast hits to 1 proteins in 1 species: Archae - 0; Bacteria - 0; Metazoa - 0; Fungi - 0; Plants - 1; Viruses - 0; Other Eukaryotes - 0 (source: NCBI BLink).</t>
  </si>
  <si>
    <t>AT1G17710</t>
  </si>
  <si>
    <t>Pyridoxal phosphate phosphatase-related protein; FUNCTIONS IN: phosphatase activity; INVOLVED IN: metabolic process; EXPRESSED IN: 9 plant structures; EXPRESSED DURING: L mature pollen stage, M germinated pollen stage, 4 anthesis, petal differentiation and expansion stage; CONTAINS InterPro DOMAIN/s: Pyridoxal phosphate phosphatase, PHOSPHO2 (InterPro:IPR016965), HAD-superfamily hydrolase, subfamily IB, PSPase-like (InterPro:IPR006383), Pyridoxal phosphate phosphatase-related (InterPro:IPR006384); BEST Arabidopsis thaliana protein match is: phosphate starvation-induced gene 2 (TAIR:AT1G73010.1); Has 360 Blast hits to 348 proteins in 105 species: Archae - 0; Bacteria - 18; Metazoa - 175; Fungi - 16; Plants - 106; Viruses - 0; Other Eukaryotes - 45 (source: NCBI BLink).</t>
  </si>
  <si>
    <t>AT4G12500</t>
  </si>
  <si>
    <t>Bifunctional inhibitor/lipid-transfer protein/seed storage 2S albumin superfamily protein; FUNCTIONS IN: lipid binding; INVOLVED IN: lipid transport; EXPRESSED IN: hypocotyl, leaf; EXPRESSED DURING: LP.04 four leaves visible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4G12490.1); Has 10886 Blast hits to 4309 proteins in 594 species: Archae - 53; Bacteria - 1827; Metazoa - 1251; Fungi - 647; Plants - 4075; Viruses - 997; Other Eukaryotes - 2036 (source: NCBI BLink).</t>
  </si>
  <si>
    <t>AT2G18660</t>
  </si>
  <si>
    <t>plant natriuretic peptide A (PNP-A); LOCATED IN: extracellular region, cell wall; EXPRESSED IN: 19 plant structures; EXPRESSED DURING: 13 growth stages; CONTAINS InterPro DOMAIN/s: Barwin-related endoglucanase (InterPro:IPR009009), Pollen allergen, N-terminal (InterPro:IPR014734), Rare lipoprotein A (InterPro:IPR005132), Expansin 45, endoglucanase-like (InterPro:IPR007112); BEST Arabidopsis thaliana protein match is: Barwin-related endoglucanase (TAIR:AT4G30380.1); Has 232 Blast hits to 231 proteins in 52 species: Archae - 0; Bacteria - 11; Metazoa - 0; Fungi - 6; Plants - 214; Viruses - 0; Other Eukaryotes - 1 (source: NCBI BLink).</t>
  </si>
  <si>
    <t>AT5G35935</t>
  </si>
  <si>
    <t>copia-like retrotransposon family, has a 2.0e-232 P-value blast match to GB:CAA72989 open reading frame 1 (Ty1_Copia-element) (Brassica oleracea)</t>
  </si>
  <si>
    <t>AT5G35932</t>
  </si>
  <si>
    <t>pseudogene, hypothetical protein</t>
  </si>
  <si>
    <t>AT1G65890</t>
  </si>
  <si>
    <t>acyl activating enzyme 12 (AAE12); FUNCTIONS IN: catalytic activity; INVOLVED IN: metabolic process; EXPRESSED IN: leaf apex, hypocotyl, flower; EXPRESSED DURING: petal differentiation and expansion stage; CONTAINS InterPro DOMAIN/s: AMP-dependent synthetase/ligase (InterPro:IPR000873); BEST Arabidopsis thaliana protein match is: benzoyloxyglucosinolate 1 (TAIR:AT1G65880.1); Has 77298 Blast hits to 71199 proteins in 3613 species: Archae - 1120; Bacteria - 50555; Metazoa - 3258; Fungi - 3581; Plants - 2188; Viruses - 1; Other Eukaryotes - 16595 (source: NCBI BLink).</t>
  </si>
  <si>
    <t>AT4G11890</t>
  </si>
  <si>
    <t>Protein kinase superfamily protein; FUNCTIONS IN: protein serine/threonine kinase activity, protein kinase activity, kinase activity, ATP binding; INVOLVED IN: protein amino acid phosphorylation; EXPRESSED IN: 22 plant structures; EXPRESSED DURING: 11 growth stages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kinases;protein kinases (TAIR:AT4G23250.1); Has 112459 Blast hits to 111251 proteins in 4065 species: Archae - 88; Bacteria - 13418; Metazoa - 41055; Fungi - 9473; Plants - 32228; Viruses - 287; Other Eukaryotes - 15910 (source: NCBI BLink).</t>
  </si>
  <si>
    <t>AT1G68010</t>
  </si>
  <si>
    <t>hydroxypyruvate reductase (HPR); FUNCTIONS IN: glycerate dehydrogenase activity, poly(U) RNA binding; INVOLVED IN: photorespiration; LOCATED IN: apoplast, chloroplast, peroxisome; EXPRESSED IN: 23 plant structures; EXPRESSED DURING: 15 growth stages; CONTAINS InterPro DOMAIN/s: D-isomer specific 2-hydroxyacid dehydrogenase, catalytic domain (InterPro:IPR006139), D-isomer specific 2-hydroxyacid dehydrogenase, NAD-binding (InterPro:IPR006140), NAD(P)-binding domain (InterPro:IPR016040); BEST Arabidopsis thaliana protein match is: D-3-phosphoglycerate dehydrogenase (TAIR:AT3G19480.1); Has 27648 Blast hits to 27644 proteins in 2724 species: Archae - 466; Bacteria - 17022; Metazoa - 727; Fungi - 1147; Plants - 556; Viruses - 5; Other Eukaryotes - 7725 (source: NCBI BLink).</t>
  </si>
  <si>
    <t>AT2G45135</t>
  </si>
  <si>
    <t>RING/U-box superfamily protein; FUNCTIONS IN: zinc ion binding; INVOLVED IN: biological_process unknown; LOCATED IN: cellular_component unknown; CONTAINS InterPro DOMAIN/s: Zinc finger, RING-type, conserved site (InterPro:IPR017907), Zinc finger, RING-type (InterPro:IPR001841); Has 5 Blast hits to 5 proteins in 1 species: Archae - 0; Bacteria - 0; Metazoa - 0; Fungi - 0; Plants - 5; Viruses - 0; Other Eukaryotes - 0 (source: NCBI BLink).</t>
  </si>
  <si>
    <t>AT4G28811</t>
  </si>
  <si>
    <t>basic helix-loop-helix (bHLH) DNA-binding superfamily protein; FUNCTIONS IN: transcription regulator activity; INVOLVED IN: regulation of transcription; LOCATED IN: nucleus; CONTAINS InterPro DOMAIN/s: Helix-loop-helix DNA-binding domain (InterPro:IPR001092), Helix-loop-helix DNA-binding (InterPro:IPR011598); BEST Arabidopsis thaliana protein match is: basic helix-loop-helix (bHLH) DNA-binding superfamily protein (TAIR:AT4G28800.1); Has 3934 Blast hits to 3888 proteins in 271 species: Archae - 0; Bacteria - 6; Metazoa - 507; Fungi - 186; Plants - 3207; Viruses - 3; Other Eukaryotes - 25 (source: NCBI BLink).</t>
  </si>
  <si>
    <t>AT4G15210</t>
  </si>
  <si>
    <t>beta-amylase 5 (BAM5); FUNCTIONS IN: beta-amylase activity; INVOLVED IN: response to herbivore, starch catabolic process; LOCATED IN: endomembrane system; EXPRESSED IN: 19 plant structures; EXPRESSED DURING: 14 growth stages; CONTAINS InterPro DOMAIN/s: Glycoside hydrolase, family 14, conserved site (InterPro:IPR018238), Glycoside hydrolase, family 14 (InterPro:IPR001554), Glycoside hydrolase, catalytic core (InterPro:IPR017853), Glycoside hydrolase, family 14B, plant (InterPro:IPR001371), Glycoside hydrolase, subgroup, catalytic core (InterPro:IPR013781); BEST Arabidopsis thaliana protein match is: beta-amylase 6 (TAIR:AT2G32290.1); Has 30201 Blast hits to 17322 proteins in 780 species: Archae - 12; Bacteria - 1396; Metazoa - 17338; Fungi - 3422; Plants - 5037; Viruses - 0; Other Eukaryotes - 2996 (source: NCBI BLink).</t>
  </si>
  <si>
    <t>AT5G39180</t>
  </si>
  <si>
    <t>RmlC-like cupins superfamily protein; FUNCTIONS IN: manganese ion binding, nutrient reservoir activity; INVOLVED IN: biological_process unknown; LOCATED IN: endomembrane system, apoplast; CONTAINS InterPro DOMAIN/s: Cupin, RmlC-type (InterPro:IPR011051), Cupin 1 (InterPro:IPR006045), RmlC-like jelly roll fold (InterPro:IPR014710), Germin (InterPro:IPR001929), Germin, manganese binding site (InterPro:IPR019780); BEST Arabidopsis thaliana protein match is: RmlC-like cupins superfamily protein (TAIR:AT5G39150.1); Has 1507 Blast hits to 1499 proteins in 91 species: Archae - 0; Bacteria - 6; Metazoa - 0; Fungi - 39; Plants - 1449; Viruses - 0; Other Eukaryotes - 13 (source: NCBI BLink).</t>
  </si>
  <si>
    <t>AT3G57260</t>
  </si>
  <si>
    <t>beta-1,3-glucanase 2 (BGL2); FUNCTIONS IN: glucan 1,3-beta-glucosidase activity, protein binding, cellulase activity, hydrolase activity, hydrolyzing O-glycosyl compounds; INVOLVED IN: systemic acquired resistance, response to cold; LOCATED IN: apoplast, cell wall, vacuole; EXPRESSED IN: 17 plant structures; EXPRESSED DURING: 9 growth stages; CONTAINS InterPro DOMAIN/s: Glycoside hydrolase, catalytic core (InterPro:IPR017853), Glycoside hydrolase, family 17 (InterPro:IPR000490), Glycoside hydrolase, subgroup, catalytic core (InterPro:IPR013781); BEST Arabidopsis thaliana protein match is: beta-1,3-glucanase 3 (TAIR:AT3G57240.1); Has 2232 Blast hits to 2218 proteins in 176 species: Archae - 0; Bacteria - 18; Metazoa - 3; Fungi - 79; Plants - 2105; Viruses - 0; Other Eukaryotes - 27 (source: NCBI BLink).</t>
  </si>
  <si>
    <t>AT1G62333</t>
  </si>
  <si>
    <t>unknown protein; FUNCTIONS IN: molecular_function unknown; INVOLVED IN: biological_process unknown; LOCATED IN: chloroplast; Has 30201 Blast hits to 17322 proteins in 780 species: Archae - 12; Bacteria - 1396; Metazoa - 17338; Fungi - 3422; Plants - 5037; Viruses - 0; Other Eukaryotes - 2996 (source: NCBI BLink).</t>
  </si>
  <si>
    <t>AT5G62250</t>
  </si>
  <si>
    <t>microtubule-associated protein 65-9 (MAP65-9); CONTAINS InterPro DOMAIN/s: Microtubule-associated protein, MAP65/ASE1-type (InterPro:IPR007145); BEST Arabidopsis thaliana protein match is: Microtubule associated protein (MAP65/ASE1) family protein (TAIR:AT5G51600.1); Has 14792 Blast hits to 10558 proteins in 786 species: Archae - 349; Bacteria - 1217; Metazoa - 7703; Fungi - 921; Plants - 837; Viruses - 44; Other Eukaryotes - 3721 (source: NCBI BLink).</t>
  </si>
  <si>
    <t>AT3G28415</t>
  </si>
  <si>
    <t>ABC transporter family protein; FUNCTIONS IN: ATPase activity, coupled to transmembrane movement of substances, nucleoside-triphosphatase activity, ATPase activity, nucleotide binding, ATP binding; INVOLVED IN: transport, transmembrane transport; LOCATED IN: plasma membrane, membrane; EXPRESSED IN: leaf; CONTAINS InterPro DOMAIN/s: ATPase, AAA+ type, core (InterPro:IPR003593), ABC transporter-like (InterPro:IPR003439), ABC transporter integral membrane type 1 (InterPro:IPR017940), ABC transporter, transmembrane domain, type 1 (InterPro:IPR011527), ABC transporter, transmembrane domain (InterPro:IPR001140), ABC transporter, conserved site (InterPro:IPR017871); BEST Arabidopsis thaliana protein match is: P-glycoprotein 18 (TAIR:AT3G28390.1); Has 825405 Blast hits to 389983 proteins in 4165 species: Archae - 14366; Bacteria - 646811; Metazoa - 17405; Fungi - 11742; Plants - 9388; Viruses - 36; Other Eukaryotes - 125657 (source: NCBI BLink).</t>
  </si>
  <si>
    <t>AT1G21890</t>
  </si>
  <si>
    <t>nodulin MtN21 /EamA-like transporter family protein; LOCATED IN: membrane; EXPRESSED IN: inflorescence meristem, flower; EXPRESSED DURING: petal differentiation and expansion stage; CONTAINS InterPro DOMAIN/s: Protein of unknown function DUF6, transmembrane (InterPro:IPR000620); BEST Arabidopsis thaliana protein match is: nodulin MtN21 /EamA-like transporter family protein (TAIR:AT4G08300.1); Has 3248 Blast hits to 3226 proteins in 574 species: Archae - 30; Bacteria - 1576; Metazoa - 4; Fungi - 0; Plants - 1228; Viruses - 0; Other Eukaryotes - 410 (source: NCBI BLink).</t>
  </si>
  <si>
    <t>AT3G22142</t>
  </si>
  <si>
    <t>Bifunctional inhibitor/lipid-transfer protein/seed storage 2S albumin superfamily protein; INVOLVED IN: lipid transport; LOCATED IN: cellular_component unknown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cell wall-plasma membrane linker protein (TAIR:AT3G22120.1); Has 868043 Blast hits to 50304 proteins in 2295 species: Archae - 3779; Bacteria - 237100; Metazoa - 274797; Fungi - 91038; Plants - 103297; Viruses - 25718; Other Eukaryotes - 132314 (source: NCBI BLink).</t>
  </si>
  <si>
    <t>AT4G22880</t>
  </si>
  <si>
    <t>leucoanthocyanidin dioxygenase (LDOX); CONTAINS InterPro DOMAIN/s: Oxoglutarate/iron-dependent oxygenase (InterPro:IPR005123); BEST Arabidopsis thaliana protein match is: flavonol synthase 1 (TAIR:AT5G08640.2); Has 8356 Blast hits to 8311 proteins in 977 species: Archae - 0; Bacteria - 1058; Metazoa - 85; Fungi - 889; Plants - 4934; Viruses - 0; Other Eukaryotes - 1390 (source: NCBI BLink).</t>
  </si>
  <si>
    <t>AT2G26400</t>
  </si>
  <si>
    <t>acireductone dioxygenase 3 (ARD3); FUNCTIONS IN: heteroglycan binding, acireductone dioxygenase [iron(II)-requiring] activity, metal ion binding; INVOLVED IN: oxidation reduction, L-methionine salvage from methylthioadenosine; LOCATED IN: cellular_component unknown; EXPRESSED IN: 22 plant structures; EXPRESSED DURING: 13 growth stages; CONTAINS InterPro DOMAIN/s: Acireductone dioxygenase, ARD (InterPro:IPR004313), Cupin, RmlC-type (InterPro:IPR011051), RmlC-like jelly roll fold (InterPro:IPR014710); BEST Arabidopsis thaliana protein match is: RmlC-like cupins superfamily protein (TAIR:AT4G14710.2); Has 1538 Blast hits to 1531 proteins in 517 species: Archae - 0; Bacteria - 695; Metazoa - 158; Fungi - 135; Plants - 466; Viruses - 0; Other Eukaryotes - 84 (source: NCBI BLink).</t>
  </si>
  <si>
    <t>AT5G42800</t>
  </si>
  <si>
    <t>dihydroflavonol 4-reductase (DFR); CONTAINS InterPro DOMAIN/s: NAD-dependent epimerase/dehydratase (InterPro:IPR001509), NAD(P)-binding domain (InterPro:IPR016040); BEST Arabidopsis thaliana protein match is: NAD(P)-binding Rossmann-fold superfamily protein (TAIR:AT2G45400.1); Has 1807 Blast hits to 1807 proteins in 277 species: Archae - 0; Bacteria - 0; Metazoa - 736; Fungi - 347; Plants - 385; Viruses - 0; Other Eukaryotes - 339 (source: NCBI BLink).</t>
  </si>
  <si>
    <t>AT5G20790</t>
  </si>
  <si>
    <t>unknown protein; FUNCTIONS IN: molecular_function unknown; INVOLVED IN: biological_process unknown; LOCATED IN: endomembrane system; EXPRESSED IN: 11 plant structures; EXPRESSED DURING: LP.04 four leaves visible, 4 anthesis, petal differentiation and expansion stage; BEST Arabidopsis thaliana protein match is: unknown protein (TAIR:AT3G43110.1); Has 30201 Blast hits to 17322 proteins in 780 species: Archae - 12; Bacteria - 1396; Metazoa - 17338; Fungi - 3422; Plants - 5037; Viruses - 0; Other Eukaryotes - 2996 (source: NCBI BLink).</t>
  </si>
  <si>
    <t>AT3G09922</t>
  </si>
  <si>
    <t>INDUCED BY PHOSPHATE STARVATION1 (IPS1); Has 0 Blast hits to 0 proteins in 0 species (source: NCBI BLink).</t>
  </si>
  <si>
    <t>AT3G13784</t>
  </si>
  <si>
    <t>cell wall invertase 5 (CWINV5); FUNCTIONS IN: hydrolase activity, hydrolyzing O-glycosyl compounds; INVOLVED IN: sucrose catabolic process, using beta-fructofuranosidase, carbohydrate metabolic process; LOCATED IN: endomembrane system; EXPRESSED IN: 15 plant structures; EXPRESSED DURING: LP.04 four leaves visible, 4 anthesis, LP.10 ten leaves visible, petal differentiation and expansion stage; CONTAINS InterPro DOMAIN/s: Glycoside hydrolase, family 32 (InterPro:IPR001362), Glycosyl hydrolases family 32, N-terminal (InterPro:IPR013148), Glycosyl hydrolase family 32, C-terminal (InterPro:IPR013189), Concanavalin A-like lectin/glucanase (InterPro:IPR008985); BEST Arabidopsis thaliana protein match is: Glycosyl hydrolases family 32 protein (TAIR:AT3G13790.2); Has 4239 Blast hits to 4169 proteins in 1239 species: Archae - 18; Bacteria - 2618; Metazoa - 95; Fungi - 286; Plants - 1036; Viruses - 0; Other Eukaryotes - 186 (source: NCBI BLink).</t>
  </si>
  <si>
    <t>AT5G55450</t>
  </si>
  <si>
    <t>Bifunctional inhibitor/lipid-transfer protein/seed storage 2S albumin superfamily protein; FUNCTIONS IN: lipid binding; INVOLVED IN: response to other organism, lipid transport; LOCATED IN: endomembrane system; EXPRESSED IN: 15 plant structures; EXPRESSED DURING: 13 growth stages; CONTAINS InterPro DOMAIN/s: Bifunctional inhibitor/plant lipid transfer protein/seed storage (InterPro:IPR016140), Plant lipid transfer protein/seed storage/trypsin-alpha amylase inhibitor (InterPro:IPR003612); BEST Arabidopsis thaliana protein match is: Bifunctional inhibitor/lipid-transfer protein/seed storage 2S albumin superfamily protein (TAIR:AT5G55410.2); Has 30201 Blast hits to 17322 proteins in 780 species: Archae - 12; Bacteria - 1396; Metazoa - 17338; Fungi - 3422; Plants - 5037; Viruses - 0; Other Eukaryotes - 2996 (source: NCBI BLink).</t>
  </si>
  <si>
    <t>AT5G17220</t>
  </si>
  <si>
    <t>glutathione S-transferase phi 12 (GSTF12)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F11 (TAIR:AT3G03190.1); Has 1807 Blast hits to 1807 proteins in 277 species: Archae - 0; Bacteria - 0; Metazoa - 736; Fungi - 347; Plants - 385; Viruses - 0; Other Eukaryotes - 339 (source: NCBI BLink).</t>
  </si>
  <si>
    <t>AT2G30670</t>
  </si>
  <si>
    <t>NAD(P)-binding Rossmann-fold superfamily protein; FUNCTIONS IN: oxidoreductase activity, binding, catalytic activity; INVOLVED IN: oxidation reduction, metabolic process; LOCATED IN: cellular_component unknown; EXPRESSED IN: 18 plant structures; EXPRESSED DURING: 12 growth stages; CONTAINS InterPro DOMAIN/s: NAD(P)-binding domain (InterPro:IPR016040), Glucose/ribitol dehydrogenase (InterPro:IPR002347), Short-chain dehydrogenase/reductase SDR (InterPro:IPR002198); BEST Arabidopsis thaliana protein match is: tropinone reductase (TAIR:AT2G29330.1); Has 119871 Blast hits to 119645 proteins in 3575 species: Archae - 985; Bacteria - 79072; Metazoa - 5069; Fungi - 6046; Plants - 2494; Viruses - 5; Other Eukaryotes - 26200 (source: NCBI BLink).</t>
  </si>
  <si>
    <t>AT1G04370</t>
  </si>
  <si>
    <t>Ethylene-responsive element binding factor 14 (ERF14); CONTAINS InterPro DOMAIN/s: DNA-binding, integrase-type (InterPro:IPR016177), Pathogenesis-related transcriptional factor/ERF, DNA-binding (InterPro:IPR001471); BEST Arabidopsis thaliana protein match is: Integrase-type DNA-binding superfamily protein (TAIR:AT5G43410.1); Has 6105 Blast hits to 5744 proteins in 253 species: Archae - 0; Bacteria - 0; Metazoa - 0; Fungi - 0; Plants - 6091; Viruses - 2; Other Eukaryotes - 12 (source: NCBI BLink).</t>
  </si>
  <si>
    <t>AT5G15960</t>
  </si>
  <si>
    <t>KIN1; BEST Arabidopsis thaliana protein match is: stress-responsive protein (KIN2) / stress-induced protein (KIN2) / cold-responsive protein (COR6.6) / cold-regulated protein (COR6.6) (TAIR:AT5G15970.1); Has 1807 Blast hits to 1807 proteins in 277 species: Archae - 0; Bacteria - 0; Metazoa - 736; Fungi - 347; Plants - 385; Viruses - 0; Other Eukaryotes - 339 (source: NCBI BLink).</t>
  </si>
  <si>
    <t>AT5G39150</t>
  </si>
  <si>
    <t>RmlC-like cupins superfamily protein; FUNCTIONS IN: manganese ion binding, nutrient reservoir activity; INVOLVED IN: biological_process unknown; LOCATED IN: endomembrane system, apoplast; CONTAINS InterPro DOMAIN/s: Cupin, RmlC-type (InterPro:IPR011051), Cupin 1 (InterPro:IPR006045), RmlC-like jelly roll fold (InterPro:IPR014710), Germin (InterPro:IPR001929), Germin, manganese binding site (InterPro:IPR019780); BEST Arabidopsis thaliana protein match is: RmlC-like cupins superfamily protein (TAIR:AT5G39180.1); Has 1509 Blast hits to 1501 proteins in 92 species: Archae - 0; Bacteria - 8; Metazoa - 0; Fungi - 39; Plants - 1449; Viruses - 0; Other Eukaryotes - 13 (source: NCBI BLink).</t>
  </si>
  <si>
    <t>AT1G12900</t>
  </si>
  <si>
    <t>glyceraldehyde 3-phosphate dehydrogenase A subunit 2 (GAPA-2); FUNCTIONS IN: NAD or NADH binding, glyceraldehyde-3-phosphate dehydrogenase activity; INVOLVED IN: oxidation reduction, glycolysis, glucose metabolic process; LOCATED IN: apoplast, chloroplast stroma, chloroplast, membrane, chloroplast envelope; EXPRESSED IN: 24 plant structures; EXPRESSED DURING: 14 growth stages; CONTAINS InterPro DOMAIN/s: Glyceraldehyde 3-phosphate dehydrogenase subfamily (InterPro:IPR000173), Glyceraldehyde 3-phosphate dehydrogenase family (InterPro:IPR020831), Glyceraldehyde-3-phosphate dehydrogenase, type I (InterPro:IPR006424), Glyceraldehyde 3-phosphate dehydrogenase, active site (InterPro:IPR020830), Glyceraldehyde 3-phosphate dehydrogenase, catalytic domain (InterPro:IPR020829), Glyceraldehyde 3-phosphate dehydrogenase, catalytic domain, subgroup (InterPro:IPR020832), Glyceraldehyde 3-phosphate dehydrogenase, NAD(P) binding domain (InterPro:IPR020828); BEST Arabidopsis thaliana protein match is: glyceraldehyde 3-phosphate dehydrogenase A subunit (TAIR:AT3G26650.1); Has 24704 Blast hits to 24695 proteins in 6149 species: Archae - 47; Bacteria - 10700; Metazoa - 2230; Fungi - 2778; Plants - 3753; Viruses - 0; Other Eukaryotes - 5196 (source: NCBI BLink).</t>
  </si>
  <si>
    <t>AT1G48100</t>
  </si>
  <si>
    <t>Pectin lyase-like superfamily protein; FUNCTIONS IN: polygalacturonase activity; INVOLVED IN: carbohydrate metabolic process; EXPRESSED IN: 19 plant structures; EXPRESSED DURING: 10 growth stages; CONTAINS InterPro DOMAIN/s: Pectin lyase fold/virulence factor (InterPro:IPR011050), Pectin lyase fold (InterPro:IPR012334), Glycoside hydrolase, family 28 (InterPro:IPR000743), Parallel beta-helix repeat (InterPro:IPR006626); BEST Arabidopsis thaliana protein match is: Pectin lyase-like superfamily protein (TAIR:AT1G02460.1); Has 4526 Blast hits to 4502 proteins in 576 species: Archae - 8; Bacteria - 1381; Metazoa - 30; Fungi - 1439; Plants - 1518; Viruses - 5; Other Eukaryotes - 145 (source: NCBI BLink).</t>
  </si>
  <si>
    <t>AT1G09930</t>
  </si>
  <si>
    <t>oligopeptide transporter 2 (OPT2); FUNCTIONS IN: oligopeptide transporter activity; INVOLVED IN: oligopeptide transport, transmembrane transport; LOCATED IN: plasma membrane, membrane; EXPRESSED IN: sperm cell, flower, pollen tube; EXPRESSED DURING: 4 anthesis; CONTAINS InterPro DOMAIN/s: Tetrapeptide transporter, OPT1/isp4 (InterPro:IPR004648), Oligopeptide transporter OPT superfamily (InterPro:IPR004813); BEST Arabidopsis thaliana protein match is: oligopeptide transporter 4 (TAIR:AT5G64410.1); Has 1309 Blast hits to 1283 proteins in 148 species: Archae - 0; Bacteria - 69; Metazoa - 0; Fungi - 834; Plants - 392; Viruses - 0; Other Eukaryotes - 14 (source: NCBI BLink).</t>
  </si>
  <si>
    <t>AT1G21250</t>
  </si>
  <si>
    <t>cell wall-associated kinase (WAK1); FUNCTIONS IN: kinase activity; INVOLVED IN: cell surface receptor linked signaling pathway, response to virus, defense response to fungus, response to salicylic acid stimulus; LOCATED IN: plasma membrane, vacuole, plant-type cell wall; EXPRESSED IN: 21 plant structures; EXPRESSED DURING: 13 growth stages; CONTAINS InterPro DOMAIN/s: EGF-like calcium-binding (InterPro:IPR001881), EGF-like, type 3 (InterPro:IPR000742), Serine/threonine-protein kinase-like domain (InterPro:IPR017442), Protein kinase-like domain (InterPro:IPR011009), Serine/threonine-protein kinase, active site (InterPro:IPR008271), Protein kinase, catalytic domain (InterPro:IPR000719), EGF-like calcium-binding, conserved site (InterPro:IPR018097), EGF-type aspartate/asparagine hydroxylation site (InterPro:IPR000152), EGF calcium-binding (InterPro:IPR013091), EGF-like (InterPro:IPR006210); BEST Arabidopsis thaliana protein match is: wall associated kinase 3 (TAIR:AT1G21240.1); Has 130372 Blast hits to 120319 proteins in 4569 species: Archae - 123; Bacteria - 13482; Metazoa - 56283; Fungi - 9380; Plants - 33196; Viruses - 438; Other Eukaryotes - 17470 (source: NCBI BLink).</t>
  </si>
  <si>
    <t>AT5G54060</t>
  </si>
  <si>
    <t>UDP-glucose:flavonoid 3-o-glucosyltransferase (UF3GT); FUNCTIONS IN: transferase activity, transferring glycosyl groups; INVOLVED IN: N-terminal protein myristoylation, response to sucrose stimulus; LOCATED IN: cellular_component unknown; EXPRESSED IN: 14 plant structures; EXPRESSED DURING: LP.04 four leaves visible, 4 anthesis, C globular stage, E expanded cotyledon stage, D bilateral stage; CONTAINS InterPro DOMAIN/s: UDP-glucuronosyl/UDP-glucosyltransferase (InterPro:IPR002213); BEST Arabidopsis thaliana protein match is: UDP-Glycosyltransferase superfamily protein (TAIR:AT5G54010.1); Has 1807 Blast hits to 1807 proteins in 277 species: Archae - 0; Bacteria - 0; Metazoa - 736; Fungi - 347; Plants - 385; Viruses - 0; Other Eukaryotes - 339 (source: NCBI BLink).</t>
  </si>
  <si>
    <t>AT4G26460</t>
  </si>
  <si>
    <t>S-adenosyl-L-methionine-dependent methyltransferases superfamily protein; FUNCTIONS IN: methyltransferase activity; INVOLVED IN: biological_process unknown; LOCATED IN: cellular_component unknown; EXPRESSED IN: sperm cell; CONTAINS InterPro DOMAIN/s: SAM dependent carboxyl methyltransferase (InterPro:IPR005299); BEST Arabidopsis thaliana protein match is: S-adenosyl-L-methionine-dependent methyltransferases superfamily protein (TAIR:AT4G26420.2); Has 118 Blast hits to 117 proteins in 12 species: Archae - 0; Bacteria - 0; Metazoa - 0; Fungi - 0; Plants - 118; Viruses - 0; Other Eukaryotes - 0 (source: NCBI BLink).</t>
  </si>
  <si>
    <t>AT5G52600</t>
  </si>
  <si>
    <t>myb domain protein 82 (MYB82); FUNCTIONS IN: DNA binding, sequence-specific DNA binding transcription factor activity; INVOLVED IN: regulation of transcription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66 (TAIR:AT5G14750.1); Has 30201 Blast hits to 17322 proteins in 780 species: Archae - 12; Bacteria - 1396; Metazoa - 17338; Fungi - 3422; Plants - 5037; Viruses - 0; Other Eukaryotes - 2996 (source: NCBI BLink).</t>
  </si>
  <si>
    <t>AT4G31970</t>
  </si>
  <si>
    <t>cytochrome P450, family 82, subfamily C, polypeptide 2 (CYP82C2); FUNCTIONS IN: electron carrier activity, monooxygenase activity, iron ion binding, oxygen binding, heme binding; INVOLVED IN: oxidation reduction; LOCATED IN: endomembrane system; CONTAINS InterPro DOMAIN/s: Cytochrome P450 (InterPro:IPR001128), Cytochrome P450, conserved site (InterPro:IPR017972), Cytochrome P450, E-class, group I (InterPro:IPR002401); BEST Arabidopsis thaliana protein match is: cytochrome P450, family 82, subfamily C, polypeptide 4 (TAIR:AT4G31940.1); Has 33251 Blast hits to 33030 proteins in 1722 species: Archae - 60; Bacteria - 4009; Metazoa - 11748; Fungi - 6717; Plants - 9506; Viruses - 3; Other Eukaryotes - 1208 (source: NCBI BLink).</t>
  </si>
  <si>
    <t>AT4G28140</t>
  </si>
  <si>
    <t>Integrase-type DNA-binding superfamily protein; CONTAINS InterPro DOMAIN/s: DNA-binding, integrase-type (InterPro:IPR016177), Pathogenesis-related transcriptional factor/ERF, DNA-binding (InterPro:IPR001471); BEST Arabidopsis thaliana protein match is: Integrase-type DNA-binding superfamily protein (TAIR:AT2G20880.1); Has 5994 Blast hits to 5727 proteins in 260 species: Archae - 0; Bacteria - 0; Metazoa - 7; Fungi - 2; Plants - 5958; Viruses - 2; Other Eukaryotes - 25 (source: NCBI BLink).</t>
  </si>
  <si>
    <t>AT5G06870</t>
  </si>
  <si>
    <t>polygalacturonase inhibiting protein 2 (PGIP2); FUNCTIONS IN: polygalacturonase inhibitor activity; INVOLVED IN: response to salt stress, signal transduction, defense response; LOCATED IN: cell wall, plant-type cell wall; EXPRESSED IN: 22 plant structures; EXPRESSED DURING: 13 growth stages; CONTAINS InterPro DOMAIN/s: Leucine-rich repeat-containing N-terminal domain, type 2 (InterPro:IPR013210), Leucine-rich repeat (InterPro:IPR001611); BEST Arabidopsis thaliana protein match is: polygalacturonase inhibiting protein 1 (TAIR:AT5G06860.1); Has 1807 Blast hits to 1807 proteins in 277 species: Archae - 0; Bacteria - 0; Metazoa - 736; Fungi - 347; Plants - 385; Viruses - 0; Other Eukaryotes - 339 (source: NCBI BLink).</t>
  </si>
  <si>
    <t>AT4G15100</t>
  </si>
  <si>
    <t>serine carboxypeptidase-like 30 (scpl30); FUNCTIONS IN: serine-type carboxypeptidase activity; INVOLVED IN: proteolysis; LOCATED IN: endomembrane system; EXPRESSED IN: root, flower; EXPRESSED DURING: petal differentiation and expansion stage; CONTAINS InterPro DOMAIN/s: Peptidase S10, serine carboxypeptidase (InterPro:IPR001563), Peptidase S10, serine carboxypeptidase, active site (InterPro:IPR018202); BEST Arabidopsis thaliana protein match is: serine carboxypeptidase-like 31 (TAIR:AT1G11080.2); Has 3290 Blast hits to 3237 proteins in 263 species: Archae - 0; Bacteria - 12; Metazoa - 622; Fungi - 829; Plants - 1512; Viruses - 0; Other Eukaryotes - 315 (source: NCBI BLink).</t>
  </si>
  <si>
    <t>AT1G60600</t>
  </si>
  <si>
    <t>ABERRANT CHLOROPLAST DEVELOPMENT 4 (ABC4); CONTAINS InterPro DOMAIN/s: UbiA prenyltransferase (InterPro:IPR000537), 1,4-dihydroxy-2-naphthoate phytyltransferase (InterPro:IPR011937); Has 2128 Blast hits to 2126 proteins in 766 species: Archae - 57; Bacteria - 1544; Metazoa - 40; Fungi - 0; Plants - 49; Viruses - 0; Other Eukaryotes - 438 (source: NCBI BLink).</t>
  </si>
  <si>
    <t>AT3G50440</t>
  </si>
  <si>
    <t>methyl esterase 10 (MES10); CONTAINS InterPro DOMAIN/s: Alpha/beta hydrolase fold-1 (InterPro:IPR000073); BEST Arabidopsis thaliana protein match is: methyl esterase 1 (TAIR:AT2G23620.1); Has 1602 Blast hits to 1600 proteins in 360 species: Archae - 4; Bacteria - 838; Metazoa - 1; Fungi - 25; Plants - 612; Viruses - 0; Other Eukaryotes - 122 (source: NCBI BLink).</t>
  </si>
  <si>
    <t>AT1G58225</t>
  </si>
  <si>
    <t>unknown protein; FUNCTIONS IN: molecular_function unknown; INVOLVED IN: biological_process unknown; LOCATED IN: endomembrane system; Has 4 Blast hits to 4 proteins in 2 species: Archae - 0; Bacteria - 0; Metazoa - 0; Fungi - 0; Plants - 4; Viruses - 0; Other Eukaryotes - 0 (source: NCBI BLink).</t>
  </si>
  <si>
    <t>AT4G16860</t>
  </si>
  <si>
    <t>recognition of peronospora parasitica 4 (RPP4); FUNCTIONS IN: LRR domain binding; INVOLVED IN: defense response to fungus, incompatible interaction, defense response; LOCATED IN: intrinsic to membrane; EXPRESSED IN: 22 plant structures; EXPRESSED DURING: 15 growth stages; CONTAINS InterPro DOMAIN/s: NB-ARC (InterPro:IPR002182), Leucine-rich repeat (InterPro:IPR001611), Disease resistance protein (InterPro:IPR000767), Toll-Interleukin receptor (InterPro:IPR000157); BEST Arabidopsis thaliana protein match is: Disease resistance protein (TIR-NBS-LRR class) family (TAIR:AT4G16920.1); Has 24682 Blast hits to 14766 proteins in 601 species: Archae - 8; Bacteria - 1131; Metazoa - 1818; Fungi - 127; Plants - 20736; Viruses - 36; Other Eukaryotes - 826 (source: NCBI BLink).</t>
  </si>
  <si>
    <t>AT1G51000</t>
  </si>
  <si>
    <t>unknown protein; BEST Arabidopsis thaliana protein match is: unknown protein (TAIR:AT1G51020.1); Has 19 Blast hits to 16 proteins in 2 species: Archae - 0; Bacteria - 0; Metazoa - 0; Fungi - 0; Plants - 19; Viruses - 0; Other Eukaryotes - 0 (source: NCBI BLink).</t>
  </si>
  <si>
    <t>AT3G28600</t>
  </si>
  <si>
    <t>P-loop containing nucleoside triphosphate hydrolases superfamily protein; FUNCTIONS IN: nucleoside-triphosphatase activity, ATPase activity, nucleotide binding, ATP binding; INVOLVED IN: N-terminal protein myristoylation; LOCATED IN: endomembrane system; EXPRESSED IN: flower; EXPRESSED DURING: petal differentiation and expansion stage; CONTAINS InterPro DOMAIN/s: ATPase, AAA-type, core (InterPro:IPR003959), ATPase, AAA+ type, core (InterPro:IPR003593), ATPase, AAA-type, conserved site (InterPro:IPR003960); BEST Arabidopsis thaliana protein match is: P-loop containing nucleoside triphosphate hydrolases superfamily protein (TAIR:AT3G28610.1); Has 21037 Blast hits to 19726 proteins in 2862 species: Archae - 1274; Bacteria - 7399; Metazoa - 2914; Fungi - 2841; Plants - 2424; Viruses - 34; Other Eukaryotes - 4151 (source: NCBI BLink).</t>
  </si>
  <si>
    <t>AT5G60900</t>
  </si>
  <si>
    <t>receptor-like protein kinase 1 (RLK1); FUNCTIONS IN: in 6 functions; INVOLVED IN: protein amino acid phosphorylation; LOCATED IN: endomembrane system; EXPRESSED IN: 23 plant structures; EXPRESSED DURING: 13 growth stages; CONTAINS InterPro DOMAIN/s: Curculin-like (mannose-binding) lectin (InterPro:IPR001480), Protein kinase, ATP binding site (InterPro:IPR017441), Serine/threonine-protein kinase domain (InterPro:IPR002290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lectin protein kinase family protein (TAIR:AT1G34300.1); Has 1807 Blast hits to 1807 proteins in 277 species: Archae - 0; Bacteria - 0; Metazoa - 736; Fungi - 347; Plants - 385; Viruses - 0; Other Eukaryotes - 339 (source: NCBI BLink).</t>
  </si>
  <si>
    <t>AT5G13930</t>
  </si>
  <si>
    <t>TRANSPARENT TESTA 4 (TT4); FUNCTIONS IN: naringenin-chalcone synthase activity; INVOLVED IN: in 11 processes; LOCATED IN: plant-type vacuole membrane, endoplasmic reticulum, nucleus; EXPRESSED IN: 22 plant structures; EXPRESSED DURING: 14 growth stages; CONTAINS InterPro DOMAIN/s: Chalcone/stilbene synthase, N-terminal (InterPro:IPR001099), Thiolase-like (InterPro:IPR016039), Polyketide synthase, type III (InterPro:IPR011141), Chalcone/stilbene synthase, active site (InterPro:IPR018088), Chalcone/stilbene synthase, C-terminal (InterPro:IPR012328), Thiolase-like, subgroup (InterPro:IPR016038); BEST Arabidopsis thaliana protein match is: Chalcone and stilbene synthase family protein (TAIR:AT4G34850.1); Has 1807 Blast hits to 1807 proteins in 277 species: Archae - 0; Bacteria - 0; Metazoa - 736; Fungi - 347; Plants - 385; Viruses - 0; Other Eukaryotes - 339 (source: NCBI BLink).</t>
  </si>
  <si>
    <t>AT4G33710</t>
  </si>
  <si>
    <t>CAP (Cysteine-rich secretory proteins, Antigen 5, and Pathogenesis-related 1 protein) superfamily protein; FUNCTIONS IN: molecular_function unknown; INVOLVED IN: biological_process unknown; LOCATED IN: endomembrane system, extracellular region; CONTAINS InterPro DOMAIN/s: Allergen V5/Tpx-1 related, conserved site (InterPro:IPR018244), Allergen V5/Tpx-1 related (InterPro:IPR001283), SCP-like extracellular (InterPro:IPR014044); BEST Arabidopsis thaliana protein match is: CAP (Cysteine-rich secretory proteins, Antigen 5, and Pathogenesis-related 1 protein) superfamily protein (TAIR:AT5G26130.1); Has 2873 Blast hits to 2798 proteins in 369 species: Archae - 0; Bacteria - 64; Metazoa - 1523; Fungi - 318; Plants - 878; Viruses - 0; Other Eukaryotes - 90 (source: NCBI BLink).</t>
  </si>
  <si>
    <t>AT5G28335</t>
  </si>
  <si>
    <t>gypsy-like retrotransposon family, has a 4.8e-178 P-value blast match to GB:AAD22153 polyprotein (Gypsy_Ty3-element) (Sorghum bicolor)</t>
  </si>
  <si>
    <t>AT3G60420</t>
  </si>
  <si>
    <t>Phosphoglycerate mutase family protein; CONTAINS InterPro DOMAIN/s: Histidine phosphatase superfamily, clade-1 (InterPro:IPR013078), PRIB5 (InterPro:IPR012398); BEST Arabidopsis thaliana protein match is: Phosphoglycerate mutase family protein (TAIR:AT3G60450.1); Has 266 Blast hits to 264 proteins in 108 species: Archae - 0; Bacteria - 75; Metazoa - 4; Fungi - 55; Plants - 65; Viruses - 0; Other Eukaryotes - 67 (source: NCBI BLink).</t>
  </si>
  <si>
    <t>AT2G39330</t>
  </si>
  <si>
    <t>jacalin-related lectin 23 (JAL23); FUNCTIONS IN: molecular_function unknown; INVOLVED IN: biological_process unknown; LOCATED IN: vacuole; EXPRESSED IN: 24 plant structures; EXPRESSED DURING: 14 growth stages; CONTAINS InterPro DOMAIN/s: Mannose-binding lectin (InterPro:IPR001229); BEST Arabidopsis thaliana protein match is: jacalin-related lectin 22 (TAIR:AT2G39310.3); Has 1977 Blast hits to 736 proteins in 44 species: Archae - 0; Bacteria - 9; Metazoa - 0; Fungi - 4; Plants - 1953; Viruses - 0; Other Eukaryotes - 11 (source: NCBI BLink).</t>
  </si>
  <si>
    <t>AT1G51020</t>
  </si>
  <si>
    <t>unknown protein; BEST Arabidopsis thaliana protein match is: unknown protein (TAIR:AT1G51010.1).</t>
  </si>
  <si>
    <t>AT4G23220</t>
  </si>
  <si>
    <t>cysteine-rich RLK (RECEPTOR-like protein kinase) 14 (CRK14); FUNCTIONS IN: kinase activity; INVOLVED IN: protein amino acid phosphorylation; LOCATED IN: cellular_component unknown; EXPRESSED IN: 14 plant structures; EXPRESSED DURING: 9 growth stages; CONTAINS InterPro DOMAIN/s: Protein kinase, ATP binding site (InterPro:IPR017441), Serine/threonine-protein kinase domain (InterPro:IPR002290), Protein of unknown function DUF26 (InterPro:IPR002902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cysteine-rich RLK (RECEPTOR-like protein kinase) 12 (TAIR:AT4G23200.1); Has 123017 Blast hits to 121427 proteins in 4536 species: Archae - 96; Bacteria - 13930; Metazoa - 45424; Fungi - 10107; Plants - 35087; Viruses - 455; Other Eukaryotes - 17918 (source: NCBI BLink).</t>
  </si>
  <si>
    <t>AT1G45191</t>
  </si>
  <si>
    <t>Glycosyl hydrolase superfamily protein; FUNCTIONS IN: cation binding, hydrolase activity, hydrolyzing O-glycosyl compounds, catalytic activity; INVOLVED IN: carbohydrate metabolic process; LOCATED IN: endomembrane system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 glucosidase 2 (TAIR:AT4G22100.1).</t>
  </si>
  <si>
    <t>AT1G60590</t>
  </si>
  <si>
    <t>Pectin lyase-like superfamily protein; FUNCTIONS IN: polygalacturonase activity; INVOLVED IN: carbohydrate metabolic process; EXPRESSED IN: 20 plant structures; EXPRESSED DURING: 10 growth stages; CONTAINS InterPro DOMAIN/s: Pectin lyase fold/virulence factor (InterPro:IPR011050), Pectin lyase fold (InterPro:IPR012334), Glycoside hydrolase, family 28 (InterPro:IPR000743), Parallel beta-helix repeat (InterPro:IPR006626); BEST Arabidopsis thaliana protein match is: Pectin lyase-like superfamily protein (TAIR:AT1G10640.1); Has 4525 Blast hits to 4468 proteins in 546 species: Archae - 6; Bacteria - 1298; Metazoa - 151; Fungi - 1295; Plants - 1596; Viruses - 3; Other Eukaryotes - 176 (source: NCBI BLink).</t>
  </si>
  <si>
    <t>AT5G07310</t>
  </si>
  <si>
    <t>Integrase-type DNA-binding superfamily protein; FUNCTIONS IN: DNA binding, sequence-specific DNA binding transcription factor activity; INVOLVED IN: regulation of transcription, DNA-dependent; LOCATED IN: nucleus; CONTAINS InterPro DOMAIN/s: DNA-binding, integrase-type (InterPro:IPR016177), Pathogenesis-related transcriptional factor/ERF, DNA-binding (InterPro:IPR001471); BEST Arabidopsis thaliana protein match is: Integrase-type DNA-binding superfamily protein (TAIR:AT5G61890.1); Has 1807 Blast hits to 1807 proteins in 277 species: Archae - 0; Bacteria - 0; Metazoa - 736; Fungi - 347; Plants - 385; Viruses - 0; Other Eukaryotes - 339 (source: NCBI BLink).</t>
  </si>
  <si>
    <t>AT5G07990</t>
  </si>
  <si>
    <t>TRANSPARENT TESTA 7 (TT7); CONTAINS InterPro DOMAIN/s: Cytochrome P450 (InterPro:IPR001128), Cytochrome P450, E-class, group I (InterPro:IPR002401), Cytochrome P450, conserved site (InterPro:IPR017972); BEST Arabidopsis thaliana protein match is: cytochrome P450, family 706, subfamily A, polypeptide 6 (TAIR:AT4G12320.1); Has 35179 Blast hits to 34934 proteins in 1774 species: Archae - 51; Bacteria - 4733; Metazoa - 12156; Fungi - 7299; Plants - 9637; Viruses - 3; Other Eukaryotes - 1300 (source: NCBI BLink).</t>
  </si>
  <si>
    <t>AT1G21230</t>
  </si>
  <si>
    <t>wall associated kinase 5 (WAK5); FUNCTIONS IN: protein serine/threonine kinase activity, kinase activity; INVOLVED IN: protein amino acid phosphorylation; LOCATED IN: plasma membrane; CONTAINS InterPro DOMAIN/s: EGF-like calcium-binding (InterPro:IPR001881), EGF-like, type 3 (InterPro:IPR000742), Serine-threonine/tyrosine-protein kinase (InterPro:IPR001245), Protein kinase-like domain (InterPro:IPR011009), Serine/threonine-protein kinase, active site (InterPro:IPR008271), Protein kinase, catalytic domain (InterPro:IPR000719), EGF-like calcium-binding, conserved site (InterPro:IPR018097), EGF-type aspartate/asparagine hydroxylation site (InterPro:IPR000152), EGF calcium-binding (InterPro:IPR013091), EGF-like (InterPro:IPR006210); BEST Arabidopsis thaliana protein match is: cell wall-associated kinase (TAIR:AT1G21250.1); Has 137298 Blast hits to 123121 proteins in 4733 species: Archae - 125; Bacteria - 14072; Metazoa - 61552; Fungi - 9626; Plants - 33595; Viruses - 427; Other Eukaryotes - 17901 (source: NCBI BLink).</t>
  </si>
  <si>
    <t>AT1G32060</t>
  </si>
  <si>
    <t>phosphoribulokinase (PRK); FUNCTIONS IN: protein binding, phosphoribulokinase activity, ATP binding; INVOLVED IN: response to cold, defense response to bacterium, biosynthetic process, peptidyl-cysteine S-nitrosylation; LOCATED IN: in 8 components; EXPRESSED IN: 24 plant structures; EXPRESSED DURING: 15 growth stages; CONTAINS InterPro DOMAIN/s: Phosphoribulokinase/uridine kinase (InterPro:IPR006083), Phosphoribulokinase (InterPro:IPR006082); BEST Arabidopsis thaliana protein match is: uridine kinase-like 5 (TAIR:AT3G27440.1); Has 6197 Blast hits to 6197 proteins in 2200 species: Archae - 37; Bacteria - 4118; Metazoa - 341; Fungi - 129; Plants - 1120; Viruses - 2; Other Eukaryotes - 450 (source: NCBI BLink).</t>
  </si>
  <si>
    <t>AT1G64160</t>
  </si>
  <si>
    <t>Disease resistance-responsive (dirigent-like protein) family protein; FUNCTIONS IN: molecular_function unknown; INVOLVED IN: lignan biosynthetic process, defense response; LOCATED IN: endomembrane system; EXPRESSED IN: petal, hypocotyl, root; EXPRESSED DURING: petal differentiation and expansion stage; CONTAINS InterPro DOMAIN/s: Plant disease resistance response protein (InterPro:IPR004265); BEST Arabidopsis thaliana protein match is: Disease resistance-responsive (dirigent-like protein) family protein (TAIR:AT4G23690.1); Has 792 Blast hits to 791 proteins in 41 species: Archae - 0; Bacteria - 0; Metazoa - 0; Fungi - 0; Plants - 792; Viruses - 0; Other Eukaryotes - 0 (source: NCBI BLink).</t>
  </si>
  <si>
    <t>AT5G44575</t>
  </si>
  <si>
    <t>unknown protein; FUNCTIONS IN: molecular_function unknown; INVOLVED IN: biological_process unknown; LOCATED IN: endomembrane system; Has 7 Blast hits to 7 proteins in 2 species: Archae - 0; Bacteria - 0; Metazoa - 0; Fungi - 0; Plants - 7; Viruses - 0; Other Eukaryotes - 0 (source: NCBI BLink).</t>
  </si>
  <si>
    <t>AT5G52860</t>
  </si>
  <si>
    <t>ABC-2 type transporter family protein; FUNCTIONS IN: ATPase activity, coupled to transmembrane movement of substances; LOCATED IN: membrane; EXPRESSED IN: 9 plant structures; EXPRESSED DURING: 6 growth stages; CONTAINS InterPro DOMAIN/s: ATPase, AAA+ type, core (InterPro:IPR003593), ABC transporter-like (InterPro:IPR003439), ABC-2 type transporter (InterPro:IPR013525), ABC transporter, conserved site (InterPro:IPR017871); BEST Arabidopsis thaliana protein match is: ABC-2 type transporter family protein (TAIR:AT4G25750.1); Has 1807 Blast hits to 1807 proteins in 277 species: Archae - 0; Bacteria - 0; Metazoa - 736; Fungi - 347; Plants - 385; Viruses - 0; Other Eukaryotes - 339 (source: NCBI BLink).</t>
  </si>
  <si>
    <t>AT3G46780</t>
  </si>
  <si>
    <t>plastid transcriptionally active 16 (PTAC16); FUNCTIONS IN: binding, catalytic activity; INVOLVED IN: metabolic process; LOCATED IN: in 6 components; EXPRESSED IN: 21 plant structures; EXPRESSED DURING: 14 growth stages; CONTAINS InterPro DOMAIN/s: NAD(P)-binding domain (InterPro:IPR016040), NmrA-like (InterPro:IPR008030); BEST Arabidopsis thaliana protein match is: NAD(P)-binding Rossmann-fold superfamily protein (TAIR:AT3G18890.1); Has 1243 Blast hits to 1093 proteins in 359 species: Archae - 5; Bacteria - 555; Metazoa - 73; Fungi - 75; Plants - 168; Viruses - 22; Other Eukaryotes - 345 (source: NCBI BLink).</t>
  </si>
  <si>
    <t>AT1G29100</t>
  </si>
  <si>
    <t>Heavy metal transport/detoxification superfamily protein ; FUNCTIONS IN: copper ion binding, metal ion binding; INVOLVED IN: copper ion transport, metal ion transport; CONTAINS InterPro DOMAIN/s: Heavy metal transport/detoxification protein (InterPro:IPR006121); BEST Arabidopsis thaliana protein match is: Heavy metal transport/detoxification superfamily protein  (TAIR:AT1G06330.1); Has 899 Blast hits to 889 proteins in 44 species: Archae - 0; Bacteria - 0; Metazoa - 3; Fungi - 15; Plants - 881; Viruses - 0; Other Eukaryotes - 0 (source: NCBI BLink).</t>
  </si>
  <si>
    <t>AT5G26300</t>
  </si>
  <si>
    <t>TRAF-like family protein; CONTAINS InterPro DOMAIN/s: TRAF-like (InterPro:IPR008974), MATH (InterPro:IPR002083); BEST Arabidopsis thaliana protein match is: TRAF-like family protein (TAIR:AT5G26280.1); Has 1807 Blast hits to 1807 proteins in 277 species: Archae - 0; Bacteria - 0; Metazoa - 736; Fungi - 347; Plants - 385; Viruses - 0; Other Eukaryotes - 339 (source: NCBI BLink).</t>
  </si>
  <si>
    <t>AT2G36710</t>
  </si>
  <si>
    <t>Pectin lyase-like superfamily protein; FUNCTIONS IN: pectinesterase activity; INVOLVED IN: cell wall modification; LOCATED IN: endomembrane system, cell wall, plant-type cell wall; EXPRESSED IN: flower; CONTAINS InterPro DOMAIN/s: Pectinesterase, active site (InterPro:IPR018040), Pectin lyase fold/virulence factor (InterPro:IPR011050), Pectinesterase, catalytic (InterPro:IPR000070), Pectin lyase fold (InterPro:IPR012334); BEST Arabidopsis thaliana protein match is: Pectin lyase-like superfamily protein (TAIR:AT2G36700.1); Has 6628 Blast hits to 4257 proteins in 552 species: Archae - 11; Bacteria - 922; Metazoa - 2127; Fungi - 511; Plants - 1794; Viruses - 17; Other Eukaryotes - 1246 (source: NCBI BLink).</t>
  </si>
  <si>
    <t>AT5G52710</t>
  </si>
  <si>
    <t>Copper transport protein family; BEST Arabidopsis thaliana protein match is: Copper transport protein family (TAIR:AT5G52680.1); Has 1807 Blast hits to 1807 proteins in 277 species: Archae - 0; Bacteria - 0; Metazoa - 736; Fungi - 347; Plants - 385; Viruses - 0; Other Eukaryotes - 339 (source: NCBI BLink).</t>
  </si>
  <si>
    <t>AT4G33070</t>
  </si>
  <si>
    <t>Thiamine pyrophosphate dependent pyruvate decarboxylase family protein; FUNCTIONS IN: in 6 functions; LOCATED IN: membrane; EXPRESSED IN: 11 plant structures; EXPRESSED DURING: 4 anthesis, C globular stage, F mature embryo stage, petal differentiation and expansion stage, E expanded cotyledon stage; CONTAINS InterPro DOMAIN/s: TPP-binding enzyme, conserved site (InterPro:IPR000399), Thiamine pyrophosphate enzyme, central domain (InterPro:IPR012000), Pyruvate decarboxylase/indolepyruvate decarboxylase (InterPro:IPR012110), Thiamine pyrophosphate enzyme, N-terminal TPP-binding domain (InterPro:IPR012001), Thiamine pyrophosphate enzyme, C-terminal TPP-binding (InterPro:IPR011766); BEST Arabidopsis thaliana protein match is: Thiamine pyrophosphate dependent pyruvate decarboxylase family protein (TAIR:AT5G01320.1); Has 20589 Blast hits to 20526 proteins in 2548 species: Archae - 428; Bacteria - 13367; Metazoa - 177; Fungi - 761; Plants - 551; Viruses - 4; Other Eukaryotes - 5301 (source: NCBI BLink).</t>
  </si>
  <si>
    <t>AT5G39720</t>
  </si>
  <si>
    <t>avirulence induced gene 2 like protein (AIG2L); CONTAINS InterPro DOMAIN/s: Butirosin biosynthesis, BtrG-like (InterPro:IPR013024), AIG2-like (InterPro:IPR009288); BEST Arabidopsis thaliana protein match is: AIG2-like (avirulence induced gene) family protein (TAIR:AT5G39730.1); Has 287 Blast hits to 287 proteins in 90 species: Archae - 12; Bacteria - 68; Metazoa - 0; Fungi - 56; Plants - 104; Viruses - 0; Other Eukaryotes - 47 (source: NCBI BLink).</t>
  </si>
  <si>
    <t>AT2G17040</t>
  </si>
  <si>
    <t>NAC domain containing protein 36 (NAC036); CONTAINS InterPro DOMAIN/s: No apical meristem (NAM) protein (InterPro:IPR003441); BEST Arabidopsis thaliana protein match is: NAC domain containing protein 35 (TAIR:AT2G02450.2); Has 2865 Blast hits to 2857 proteins in 76 species: Archae - 0; Bacteria - 2; Metazoa - 0; Fungi - 0; Plants - 2863; Viruses - 0; Other Eukaryotes - 0 (source: NCBI BLink).</t>
  </si>
  <si>
    <t>AT5G48485</t>
  </si>
  <si>
    <t>DEFECTIVE IN INDUCED RESISTANCE 1 (DIR1); FUNCTIONS IN: lipid binding, lipid transporter activity; INVOLVED IN: systemic acquired resistance, lipid transport; LOCATED IN: endomembrane system; EXPRESSED IN: 22 plant structures; EXPRESSED DURING: 13 growth stages; CONTAINS InterPro DOMAIN/s: Bifunctional inhibitor/plant lipid transfer protein/seed storage (InterPro:IPR016140), Plant lipid transfer protein/seed storage/trypsin-alpha amylase inhibitor (InterPro:IPR003612); BEST Arabidopsis thaliana protein match is: Bifunctional inhibitor/lipid-transfer protein/seed storage 2S albumin superfamily protein (TAIR:AT5G48490.1); Has 30201 Blast hits to 17322 proteins in 780 species: Archae - 12; Bacteria - 1396; Metazoa - 17338; Fungi - 3422; Plants - 5037; Viruses - 0; Other Eukaryotes - 2996 (source: NCBI BLink).</t>
  </si>
  <si>
    <t>AT2G47520</t>
  </si>
  <si>
    <t>HYPOXIA RESPONSIVE ERF (ETHYLENE RESPONSE FACTOR) 2 (HRE2); CONTAINS InterPro DOMAIN/s: DNA-binding, integrase-type (InterPro:IPR016177), Pathogenesis-related transcriptional factor/ERF, DNA-binding (InterPro:IPR001471); BEST Arabidopsis thaliana protein match is: ethylene-responsive element binding protein (TAIR:AT3G16770.1); Has 6285 Blast hits to 5826 proteins in 255 species: Archae - 0; Bacteria - 2; Metazoa - 0; Fungi - 0; Plants - 6266; Viruses - 2; Other Eukaryotes - 15 (source: NCBI BLink).</t>
  </si>
  <si>
    <t>AT5G61750</t>
  </si>
  <si>
    <t>RmlC-like cupins superfamily protein; FUNCTIONS IN: manganese ion binding, nutrient reservoir activity; INVOLVED IN: response to salt stress; LOCATED IN: endomembrane system, apoplast; EXPRESSED IN: inflorescence meristem, hypocotyl, flower; EXPRESSED DURING: petal differentiation and expansion stage; CONTAINS InterPro DOMAIN/s: Cupin, RmlC-type (InterPro:IPR011051), Cupin 1 (InterPro:IPR006045), RmlC-like jelly roll fold (InterPro:IPR014710), Germin (InterPro:IPR001929), Germin, manganese binding site (InterPro:IPR019780); BEST Arabidopsis thaliana protein match is: RmlC-like cupins superfamily protein (TAIR:AT5G39180.1); Has 1807 Blast hits to 1807 proteins in 277 species: Archae - 0; Bacteria - 0; Metazoa - 736; Fungi - 347; Plants - 385; Viruses - 0; Other Eukaryotes - 339 (source: NCBI BLink).</t>
  </si>
  <si>
    <t>AT2G05530</t>
  </si>
  <si>
    <t>Glycine-rich protein family; FUNCTIONS IN: molecular_function unknown; INVOLVED IN: biological_process unknown; LOCATED IN: endomembrane system; EXPRESSED IN: leaf whorl, root, leaf; EXPRESSED DURING: LP.04 four leaves visible; CONTAINS InterPro DOMAIN/s: Glycine rich protein (InterPro:IPR010800); BEST Arabidopsis thaliana protein match is: glycine-rich protein 3 (TAIR:AT2G05520.5); Has 32113 Blast hits to 9490 proteins in 861 species: Archae - 8; Bacteria - 10040; Metazoa - 11064; Fungi - 1844; Plants - 5235; Viruses - 311; Other Eukaryotes - 3611 (source: NCBI BLink).</t>
  </si>
  <si>
    <t>AT3G28380</t>
  </si>
  <si>
    <t>P-glycoprotein 17 (PGP17); FUNCTIONS IN: ATPase activity, coupled to transmembrane movement of substances, nucleoside-triphosphatase activity, ATPase activity, nucleotide binding, ATP binding; INVOLVED IN: transport, transmembrane transport; LOCATED IN: plasma membrane; CONTAINS InterPro DOMAIN/s: ATPase, AAA+ type, core (InterPro:IPR003593), ABC transporter-like (InterPro:IPR003439), ABC transporter, transmembrane domain, type 1 (InterPro:IPR011527), ABC transporter integral membrane type 1 (InterPro:IPR017940), ABC transporter, transmembrane domain (InterPro:IPR001140), ABC transporter, conserved site (InterPro:IPR017871); BEST Arabidopsis thaliana protein match is: P-glycoprotein 18 (TAIR:AT3G28390.1); Has 843041 Blast hits to 392204 proteins in 4166 species: Archae - 14548; Bacteria - 659973; Metazoa - 17582; Fungi - 11884; Plants - 9780; Viruses - 43; Other Eukaryotes - 129231 (source: NCBI BLink).</t>
  </si>
  <si>
    <t>AT5G43370</t>
  </si>
  <si>
    <t>phosphate transporter 2 (PHT1;2); FUNCTIONS IN: phosphate transmembrane transporter activity, carbohydrate transmembrane transporter activity, inorganic phosphate transmembrane transporter activity, sugar:hydrogen symporter activity; INVOLVED IN: cellular response to phosphate starvation, phosphate transport; LOCATED IN: membrane; EXPRESSED IN: leaf; CONTAINS InterPro DOMAIN/s: Major facilitator superfamily (InterPro:IPR020846), General substrate transporter (InterPro:IPR005828), Phosphate permease (InterPro:IPR004738), Major facilitator superfamily, general substrate transporter (InterPro:IPR016196); BEST Arabidopsis thaliana protein match is: phosphate transporter 1;1 (TAIR:AT5G43350.1); Has 1807 Blast hits to 1807 proteins in 277 species: Archae - 0; Bacteria - 0; Metazoa - 736; Fungi - 347; Plants - 385; Viruses - 0; Other Eukaryotes - 339 (source: NCBI BLink).</t>
  </si>
  <si>
    <t>AT1G26240</t>
  </si>
  <si>
    <t>Proline-rich extensin-like family protein; FUNCTIONS IN: structural constituent of cell wall; INVOLVED IN: plant-type cell wall organization; LOCATED IN: endomembrane system; EXPRESSED IN: root; CONTAINS InterPro DOMAIN/s: Extensin-like repeat (InterPro:IPR006706); BEST Arabidopsis thaliana protein match is: Proline-rich extensin-like family protein (TAIR:AT4G08370.1); Has 364257 Blast hits to 37887 proteins in 1520 species: Archae - 1099; Bacteria - 63371; Metazoa - 128573; Fungi - 46566; Plants - 64812; Viruses - 9875; Other Eukaryotes - 49961 (source: NCBI BLink).</t>
  </si>
  <si>
    <t>AT1G02450</t>
  </si>
  <si>
    <t>NIM1-interacting 1 (NIMIN1); FUNCTIONS IN: protein binding; INVOLVED IN: regulation of systemic acquired resistance, defense response to bacterium, negative regulation of transcription; LOCATED IN: nucleus; EXPRESSED IN: 20 plant structures; EXPRESSED DURING: 13 growth stages; BEST Arabidopsis thaliana protein match is: systemic acquired resistance (SAR) regulator protein NIMIN-1-related (TAIR:AT4G01895.1); Has 50 Blast hits to 50 proteins in 12 species: Archae - 0; Bacteria - 0; Metazoa - 5; Fungi - 2; Plants - 35; Viruses - 0; Other Eukaryotes - 8 (source: NCBI BLink).</t>
  </si>
  <si>
    <t>AT5G10380</t>
  </si>
  <si>
    <t>RING1; CONTAINS InterPro DOMAIN/s: Zinc finger, RING-type (InterPro:IPR001841), Zinc finger, C3HC4 RING-type (InterPro:IPR018957); BEST Arabidopsis thaliana protein match is: RING/U-box superfamily protein (TAIR:AT1G72220.1); Has 1807 Blast hits to 1807 proteins in 277 species: Archae - 0; Bacteria - 0; Metazoa - 736; Fungi - 347; Plants - 385; Viruses - 0; Other Eukaryotes - 339 (source: NCBI BLink).</t>
  </si>
  <si>
    <t>AT3G53590</t>
  </si>
  <si>
    <t>Leucine-rich repeat protein kinase family protein; FUNCTIONS IN: protein serine/threonine kinase activity, protein kinase activity, ATP binding; INVOLVED IN: transmembrane receptor protein tyrosine kinase signaling pathway, protein amino acid phosphorylation; EXPRESSED IN: root; CONTAINS InterPro DOMAIN/s: Protein kinase, ATP binding site (InterPro:IPR017441), Protein kinase, catalytic domain (InterPro:IPR000719), Leucine-rich repeat (InterPro:IPR001611), Serine/threonine-protein kinase-like domain (InterPro:IPR017442), Protein kinase-like domain (InterPro:IPR011009), Serine/threonine-protein kinase, active site (InterPro:IPR008271); BEST Arabidopsis thaliana protein match is: Leucine-rich repeat protein kinase family protein (TAIR:AT5G01950.1); Has 204820 Blast hits to 136317 proteins in 4471 species: Archae - 132; Bacteria - 20901; Metazoa - 59546; Fungi - 10595; Plants - 91366; Viruses - 374; Other Eukaryotes - 21906 (source: NCBI BLink).</t>
  </si>
  <si>
    <t>AT1G01680</t>
  </si>
  <si>
    <t>plant U-box 54 (PUB54); FUNCTIONS IN: ubiquitin-protein ligase activity; INVOLVED IN: response to stress, protein ubiquitination; LOCATED IN: ubiquitin ligase complex; CONTAINS InterPro DOMAIN/s: UspA (InterPro:IPR006016), U box domain (InterPro:IPR003613); BEST Arabidopsis thaliana protein match is: RING/U-box superfamily protein (TAIR:AT1G01660.1); Has 2251 Blast hits to 2122 proteins in 140 species: Archae - 0; Bacteria - 22; Metazoa - 203; Fungi - 25; Plants - 1809; Viruses - 3; Other Eukaryotes - 189 (source: NCBI BLink).</t>
  </si>
  <si>
    <t>AT5G10040</t>
  </si>
  <si>
    <t>unknown protein; BEST Arabidopsis thaliana protein match is: unknown protein (TAIR:AT5G65207.1); Has 1807 Blast hits to 1807 proteins in 277 species: Archae - 0; Bacteria - 0; Metazoa - 736; Fungi - 347; Plants - 385; Viruses - 0; Other Eukaryotes - 339 (source: NCBI BLink).</t>
  </si>
  <si>
    <t>AT2G41990</t>
  </si>
  <si>
    <t>CONTAINS InterPro DOMAIN/s: Late embryogenesis abundant protein, group 2 (InterPro:IPR004864); BEST Arabidopsis thaliana protein match is: Late embryogenesis abundant (LEA) hydroxyproline-rich glycoprotein family (TAIR:AT4G35170.1); Has 172 Blast hits to 168 proteins in 15 species: Archae - 0; Bacteria - 0; Metazoa - 0; Fungi - 0; Plants - 172; Viruses - 0; Other Eukaryotes - 0 (source: NCBI BLink).</t>
  </si>
  <si>
    <t>AT2G05520</t>
  </si>
  <si>
    <t>glycine-rich protein 3 (GRP-3); FUNCTIONS IN: molecular_function unknown; INVOLVED IN: response to ethylene stimulus, response to desiccation, response to abscisic acid stimulus, response to salicylic acid stimulus; LOCATED IN: endomembrane system; EXPRESSED IN: 22 plant structures; EXPRESSED DURING: 14 growth stages; CONTAINS InterPro DOMAIN/s: Glycine rich protein (InterPro:IPR010800); BEST Arabidopsis thaliana protein match is: glycine-rich protein 3 short isoform (TAIR:AT2G05380.1); Has 67000 Blast hits to 17256 proteins in 1389 species: Archae - 28; Bacteria - 27528; Metazoa - 20984; Fungi - 3299; Plants - 7053; Viruses - 888; Other Eukaryotes - 7220 (source: NCBI BLink).</t>
  </si>
  <si>
    <t>AT4G32980</t>
  </si>
  <si>
    <t>homeobox gene 1 (ATH1); CONTAINS InterPro DOMAIN/s: Homeobox (InterPro:IPR001356), Homeodomain-like (InterPro:IPR009057), POX (InterPro:IPR006563), Homeodomain-related (InterPro:IPR012287); BEST Arabidopsis thaliana protein match is: BEL1-like homeodomain 7 (TAIR:AT2G16400.1); Has 5042 Blast hits to 5042 proteins in 335 species: Archae - 0; Bacteria - 0; Metazoa - 2114; Fungi - 285; Plants - 2468; Viruses - 0; Other Eukaryotes - 175 (source: NCBI BLink).</t>
  </si>
  <si>
    <t>AT1G71280</t>
  </si>
  <si>
    <t>DEA(D/H)-box RNA helicase family protein; CONTAINS InterPro DOMAIN/s: RNA helicase, DEAD-box type, Q motif (InterPro:IPR014014), DNA/RNA helicase, DEAD/DEAH box type, N-terminal (InterPro:IPR011545), RNA helicase, ATP-dependent, DEAD-box, conserved site (InterPro:IPR000629), DEAD-like helicase, N-terminal (InterPro:IPR014001), DNA/RNA helicase, C-terminal (InterPro:IPR001650), Helicase, superfamily 1/2, ATP-binding domain (InterPro:IPR014021); BEST Arabidopsis thaliana protein match is: DEA(D/H)-box RNA helicase family protein (TAIR:AT1G71370.1); Has 32241 Blast hits to 31419 proteins in 2877 species: Archae - 296; Bacteria - 14760; Metazoa - 5495; Fungi - 4146; Plants - 2302; Viruses - 4; Other Eukaryotes - 5238 (source: NCBI BLink).</t>
  </si>
  <si>
    <t>AT1G78970</t>
  </si>
  <si>
    <t>lupeol synthase 1 (LUP1); CONTAINS InterPro DOMAIN/s: Terpene synthase, conserved site (InterPro:IPR002365), Terpenoid cylases/protein prenyltransferase alpha-alpha toroid (InterPro:IPR008930), Squalene cyclase (InterPro:IPR018333), Prenyltransferase/squalene oxidase (InterPro:IPR001330); BEST Arabidopsis thaliana protein match is: lupeol synthase 2 (TAIR:AT1G78960.1); Has 2106 Blast hits to 1984 proteins in 578 species: Archae - 2; Bacteria - 957; Metazoa - 82; Fungi - 241; Plants - 614; Viruses - 0; Other Eukaryotes - 210 (source: NCBI BLink).</t>
  </si>
  <si>
    <t>AT1G31550</t>
  </si>
  <si>
    <t>GDSL-like Lipase/Acylhydrolase superfamily protein; FUNCTIONS IN: lipase activity, hydrolase activity, acting on ester bonds, carboxylesterase activity; INVOLVED IN: lipid metabolic process; LOCATED IN: vacuole; EXPRESSED IN: 20 plant structures; EXPRESSED DURING: 13 growth stages; CONTAINS InterPro DOMAIN/s: Lipase, GDSL (InterPro:IPR001087); BEST Arabidopsis thaliana protein match is: GDSL-like Lipase/Acylhydrolase superfamily protein (TAIR:AT1G28600.1); Has 3220 Blast hits to 3174 proteins in 146 species: Archae - 0; Bacteria - 172; Metazoa - 0; Fungi - 2; Plants - 3044; Viruses - 0; Other Eukaryotes - 2 (source: NCBI BLink).</t>
  </si>
  <si>
    <t>AT3G23120</t>
  </si>
  <si>
    <t>receptor like protein 38 (RLP38); FUNCTIONS IN: kinase activity; INVOLVED IN: signal transduction, defense response; LOCATED IN: endomembrane system; CONTAINS InterPro DOMAIN/s: Leucine-rich repeat-containing N-terminal domain, type 2 (InterPro:IPR013210), Leucine-rich repeat (InterPro:IPR001611); BEST Arabidopsis thaliana protein match is: receptor like protein 37 (TAIR:AT3G23110.1); Has 120242 Blast hits to 33265 proteins in 1172 species: Archae - 42; Bacteria - 8485; Metazoa - 29672; Fungi - 1389; Plants - 71311; Viruses - 22; Other Eukaryotes - 9321 (source: NCBI BLink).</t>
  </si>
  <si>
    <t>AT3G28510</t>
  </si>
  <si>
    <t>P-loop containing nucleoside triphosphate hydrolases superfamily protein; FUNCTIONS IN: nucleoside-triphosphatase activity, ATPase activity, nucleotide binding, ATP binding; EXPRESSED IN: 7 plant structures; EXPRESSED DURING: LP.06 six leaves visible, LP.04 four leaves visible, 4 anthesis, 4 leaf senescence stage; CONTAINS InterPro DOMAIN/s: ATPase, AAA-type, core (InterPro:IPR003959), ATPase, AAA+ type, core (InterPro:IPR003593); BEST Arabidopsis thaliana protein match is: P-loop containing nucleoside triphosphate hydrolases superfamily protein (TAIR:AT3G28540.1); Has 37676 Blast hits to 28869 proteins in 2974 species: Archae - 1302; Bacteria - 8814; Metazoa - 8958; Fungi - 4310; Plants - 3042; Viruses - 177; Other Eukaryotes - 11073 (source: NCBI BLink).</t>
  </si>
  <si>
    <t>AT4G27440</t>
  </si>
  <si>
    <t>protochlorophyllide oxidoreductase B (PORB); FUNCTIONS IN: oxidoreductase activity, protochlorophyllide reductase activity; INVOLVED IN: chlorophyll biosynthetic process, response to ethylene stimulus; LOCATED IN: chloroplast thylakoid membrane, chloroplast, membrane, chloroplast envelope; EXPRESSED IN: 22 plant structures; EXPRESSED DURING: 14 growth stages; CONTAINS InterPro DOMAIN/s: Light-dependent protochlorophyllide reductase (InterPro:IPR005979), NAD(P)-binding domain (InterPro:IPR016040), Glucose/ribitol dehydrogenase (InterPro:IPR002347), Short-chain dehydrogenase/reductase SDR (InterPro:IPR002198); BEST Arabidopsis thaliana protein match is: protochlorophyllide oxidoreductase A (TAIR:AT5G54190.1); Has 19396 Blast hits to 19385 proteins in 2086 species: Archae - 175; Bacteria - 10514; Metazoa - 1820; Fungi - 1776; Plants - 1038; Viruses - 0; Other Eukaryotes - 4073 (source: NCBI BLink).</t>
  </si>
  <si>
    <t>AT4G18250</t>
  </si>
  <si>
    <t>receptor serine/threonine kinase, putative; FUNCTIONS IN: transmembrane receptor protein serine/threonine kinase activity, kinase activity; INVOLVED IN: protein amino acid phosphorylation; EXPRESSED IN: 8 plant structures; EXPRESSED DURING: LP.06 six leaves visible, LP.04 four leaves visible, LP.10 ten leaves visible, LP.02 two leaves visible, LP.08 eight leaves visible; CONTAINS InterPro DOMAIN/s: Protein kinase, ATP binding site (InterPro:IPR017441), Serine/threonine-protein kinase domain (InterPro:IPR002290), Serine-threonine/tyrosine-protein kinase (InterPro:IPR001245), Protein kinase-like domain (InterPro:IPR011009), Serine/threonine-protein kinase, active site (InterPro:IPR008271), Protein kinase, catalytic domain (InterPro:IPR000719), Tyrosine-protein kinase, catalytic domain (InterPro:IPR020635), Thaumatin, conserved site (InterPro:IPR017949), Thaumatin, pathogenesis-related (InterPro:IPR001938); BEST Arabidopsis thaliana protein match is: receptor serine/threonine kinase, putative (TAIR:AT1G70250.1); Has 120088 Blast hits to 117149 proteins in 4431 species: Archae - 164; Bacteria - 12523; Metazoa - 44044; Fungi - 10148; Plants - 35501; Viruses - 371; Other Eukaryotes - 17337 (source: NCBI BLink).</t>
  </si>
  <si>
    <t>AT2G05380</t>
  </si>
  <si>
    <t>glycine-rich protein 3 short isoform (GRP3S); FUNCTIONS IN: molecular_function unknown; INVOLVED IN: biological_process unknown; LOCATED IN: endomembrane system; EXPRESSED IN: 16 plant structures; EXPRESSED DURING: 13 growth stages; CONTAINS InterPro DOMAIN/s: Glycine rich protein (InterPro:IPR010800); BEST Arabidopsis thaliana protein match is: glycine-rich protein 3 (TAIR:AT2G05520.6); Has 24661 Blast hits to 8473 proteins in 834 species: Archae - 8; Bacteria - 5428; Metazoa - 9799; Fungi - 1363; Plants - 5177; Viruses - 364; Other Eukaryotes - 2522 (source: NCBI BLink).</t>
  </si>
  <si>
    <t>AT1G08380</t>
  </si>
  <si>
    <t>photosystem I subunit O (PSAO); FUNCTIONS IN: molecular_function unknown; INVOLVED IN: response to salt stress, photosynthesis, light harvesting in photosystem I; LOCATED IN: thylakoid, photosystem I, chloroplast; EXPRESSED IN: 21 plant structures; EXPRESSED DURING: 13 growth stages; CONTAINS InterPro DOMAIN/s: Photosystem I PsaO (InterPro:IPR017498); Has 161 Blast hits to 161 proteins in 28 species: Archae - 0; Bacteria - 0; Metazoa - 0; Fungi - 0; Plants - 159; Viruses - 0; Other Eukaryotes - 2 (source: NCBI BLink).</t>
  </si>
  <si>
    <t>AT4G21280</t>
  </si>
  <si>
    <t>photosystem II subunit QA (PSBQA); FUNCTIONS IN: calcium ion binding; INVOLVED IN: response to light stimulus, peptidyl-cysteine S-nitrosylation, response to light intensity; LOCATED IN: in 8 components; EXPRESSED IN: 27 plant structures; EXPRESSED DURING: 15 growth stages; CONTAINS InterPro DOMAIN/s: Photosystem II oxygen evolving complex protein PsbQ (InterPro:IPR008797), Twin-arginine translocation pathway, signal sequence (InterPro:IPR006311); BEST Arabidopsis thaliana protein match is: photosystem II subunit Q-2 (TAIR:AT4G05180.1); Has 207 Blast hits to 207 proteins in 42 species: Archae - 0; Bacteria - 8; Metazoa - 0; Fungi - 0; Plants - 195; Viruses - 0; Other Eukaryotes - 4 (source: NCBI BLink).</t>
  </si>
  <si>
    <t>AT3G53040</t>
  </si>
  <si>
    <t>late embryogenesis abundant protein, putative / LEA protein, putative; INVOLVED IN: embryo development ending in seed dormancy; EXPRESSED IN: seed; CONTAINS InterPro DOMAIN/s: Late embryogenesis abundant protein, group 4 (InterPro:IPR004238); BEST Arabidopsis thaliana protein match is: embryonic cell protein 63 (TAIR:AT2G36640.1); Has 58153 Blast hits to 33178 proteins in 2866 species: Archae - 714; Bacteria - 20429; Metazoa - 14816; Fungi - 4800; Plants - 4772; Viruses - 420; Other Eukaryotes - 12202 (source: NCBI BLink).</t>
  </si>
  <si>
    <t>AT3G61490</t>
  </si>
  <si>
    <t>Pectin lyase-like superfamily protein; FUNCTIONS IN: polygalacturonase activity; INVOLVED IN: carbohydrate metabolic process; LOCATED IN: endomembrane system; EXPRESSED IN: 22 plant structures; EXPRESSED DURING: 14 growth stages; CONTAINS InterPro DOMAIN/s: Pectin lyase fold/virulence factor (InterPro:IPR011050), Glycoside hydrolase, family 28 (InterPro:IPR000743), Pectin lyase fold (InterPro:IPR012334), Parallel beta-helix repeat (InterPro:IPR006626); BEST Arabidopsis thaliana protein match is: Pectin lyase-like superfamily protein (TAIR:AT4G23500.1); Has 4119 Blast hits to 4104 proteins in 500 species: Archae - 6; Bacteria - 1446; Metazoa - 14; Fungi - 1115; Plants - 1406; Viruses - 0; Other Eukaryotes - 132 (source: NCBI BLink).</t>
  </si>
  <si>
    <t>AT1G19630</t>
  </si>
  <si>
    <t>cytochrome P450, family 722, subfamily A, polypeptide 1 (CYP722A1); FUNCTIONS IN: electron carrier activity, monooxygenase activity, iron ion binding, oxygen binding, heme binding; INVOLVED IN: oxidation reduction; LOCATED IN: endomembrane system; EXPRESSED IN: stem, flower; EXPRESSED DURING: petal differentiation and expansion stage; CONTAINS InterPro DOMAIN/s: Cytochrome P450 (InterPro:IPR001128), Cytochrome P450, conserved site (InterPro:IPR017972), Cytochrome P450, E-class, group I (InterPro:IPR002401); BEST Arabidopsis thaliana protein match is: cytochrome P450, family 707, subfamily A, polypeptide 1 (TAIR:AT4G19230.1); Has 35375 Blast hits to 35292 proteins in 1804 species: Archae - 63; Bacteria - 6821; Metazoa - 11890; Fungi - 5888; Plants - 8751; Viruses - 3; Other Eukaryotes - 1959 (source: NCBI BLink).</t>
  </si>
  <si>
    <t>AT1G05880</t>
  </si>
  <si>
    <t>ARIADNE 12 (ARI12); FUNCTIONS IN: zinc ion binding, nucleic acid binding; INVOLVED IN: biological_process unknown; EXPRESSED IN: stem, root; CONTAINS InterPro DOMAIN/s: Zinc finger, RING-type (InterPro:IPR001841), Zinc finger, C6HC-type (InterPro:IPR002867), Zinc finger, CCHC-type (InterPro:IPR001878); BEST Arabidopsis thaliana protein match is: IBR domain-containing protein (TAIR:AT2G31510.1); Has 1339 Blast hits to 1333 proteins in 206 species: Archae - 0; Bacteria - 0; Metazoa - 646; Fungi - 141; Plants - 293; Viruses - 0; Other Eukaryotes - 259 (source: NCBI BLink).</t>
  </si>
  <si>
    <t>AT5G49850</t>
  </si>
  <si>
    <t>Mannose-binding lectin superfamily protein; CONTAINS InterPro DOMAIN/s: Mannose-binding lectin (InterPro:IPR001229); BEST Arabidopsis thaliana protein match is: Mannose-binding lectin superfamily protein (TAIR:AT5G49870.1); Has 1807 Blast hits to 1807 proteins in 277 species: Archae - 0; Bacteria - 0; Metazoa - 736; Fungi - 347; Plants - 385; Viruses - 0; Other Eukaryotes - 339 (source: NCBI BLink).</t>
  </si>
  <si>
    <t>AT5G15970</t>
  </si>
  <si>
    <t>KIN2; FUNCTIONS IN: molecular_function unknown; INVOLVED IN: response to water deprivation, response to salt stress, response to cold, response to abscisic acid stimulus, response to osmotic stress; LOCATED IN: nucleus, chloroplast, plasma membrane, cytoplasm; BEST Arabidopsis thaliana protein match is: stress-responsive protein (KIN1) / stress-induced protein (KIN1) (TAIR:AT5G15960.1); Has 1807 Blast hits to 1807 proteins in 277 species: Archae - 0; Bacteria - 0; Metazoa - 736; Fungi - 347; Plants - 385; Viruses - 0; Other Eukaryotes - 339 (source: NCBI BLink).</t>
  </si>
  <si>
    <t>AT1G58320</t>
  </si>
  <si>
    <t>PLAC8 family protein; CONTAINS InterPro DOMAIN/s: Protein of unknown function Cys-rich (InterPro:IPR006461); BEST Arabidopsis thaliana protein match is: PLAC8 family protein (TAIR:AT1G68630.1); Has 648 Blast hits to 647 proteins in 80 species: Archae - 0; Bacteria - 0; Metazoa - 41; Fungi - 88; Plants - 508; Viruses - 0; Other Eukaryotes - 11 (source: NCBI BLink).</t>
  </si>
  <si>
    <t>AT5G52720</t>
  </si>
  <si>
    <t>Copper transport protein family; BEST Arabidopsis thaliana protein match is: Copper transport protein family (TAIR:AT5G52670.1); Has 113 Blast hits to 106 proteins in 12 species: Archae - 0; Bacteria - 0; Metazoa - 0; Fungi - 0; Plants - 113; Viruses - 0; Other Eukaryotes - 0 (source: NCBI BLink).</t>
  </si>
  <si>
    <t>AT2G21900</t>
  </si>
  <si>
    <t>WRKY DNA-binding protein 59 (WRKY59); CONTAINS InterPro DOMAIN/s: DNA-binding WRKY (InterPro:IPR003657); BEST Arabidopsis thaliana protein match is: WRKY DNA-binding protein 51 (TAIR:AT5G64810.1); Has 3349 Blast hits to 2895 proteins in 189 species: Archae - 0; Bacteria - 0; Metazoa - 0; Fungi - 0; Plants - 3334; Viruses - 0; Other Eukaryotes - 15 (source: NCBI BLink).</t>
  </si>
  <si>
    <t>AT4G10270</t>
  </si>
  <si>
    <t>Wound-responsive family protein; CONTAINS InterPro DOMAIN/s: Protein of unknown function wound-induced (InterPro:IPR022251); BEST Arabidopsis thaliana protein match is: Wound-responsive family protein (TAIR:AT4G10265.1); Has 183 Blast hits to 182 proteins in 16 species: Archae - 0; Bacteria - 0; Metazoa - 0; Fungi - 0; Plants - 183; Viruses - 0; Other Eukaryotes - 0 (source: NCBI BLink).</t>
  </si>
  <si>
    <t>AT3G61310</t>
  </si>
  <si>
    <t>AT hook motif DNA-binding family protein; FUNCTIONS IN: DNA binding; INVOLVED IN: biological_process unknown; LOCATED IN: cellular_component unknown; EXPRESSED IN: 22 plant structures; EXPRESSED DURING: 13 growth stages; CONTAINS InterPro DOMAIN/s: Protein of unknown function DUF296 (InterPro:IPR005175), AT hook, DNA-binding motif (InterPro:IPR017956); BEST Arabidopsis thaliana protein match is: AT hook motif DNA-binding family protein (TAIR:AT2G45850.2); Has 861 Blast hits to 857 proteins in 59 species: Archae - 0; Bacteria - 6; Metazoa - 83; Fungi - 11; Plants - 756; Viruses - 0; Other Eukaryotes - 5 (source: NCBI BLink).</t>
  </si>
  <si>
    <t>AT2G34390</t>
  </si>
  <si>
    <t>NOD26-like intrinsic protein 2;1 (NIP2;1); CONTAINS InterPro DOMAIN/s: Major intrinsic protein, conserved site (InterPro:IPR022357), Aquaporin (InterPro:IPR012269), Major intrinsic protein (InterPro:IPR000425); BEST Arabidopsis thaliana protein match is: NOD26-like intrinsic protein 1;2 (TAIR:AT4G18910.1); Has 10129 Blast hits to 10099 proteins in 2148 species: Archae - 82; Bacteria - 5107; Metazoa - 1358; Fungi - 399; Plants - 2013; Viruses - 4; Other Eukaryotes - 1166 (source: NCBI BLink).</t>
  </si>
  <si>
    <t>AT5G03545</t>
  </si>
  <si>
    <t>unknown protein; Has 7 Blast hits to 7 proteins in 2 species: Archae - 0; Bacteria - 0; Metazoa - 0; Fungi - 0; Plants - 7; Viruses - 0; Other Eukaryotes - 0 (source: NCBI BLink).</t>
  </si>
  <si>
    <t>AT2G41180</t>
  </si>
  <si>
    <t>VQ motif-containing protein; FUNCTIONS IN: molecular_function unknown; INVOLVED IN: biological_process unknown; LOCATED IN: chloroplast; EXPRESSED IN: 22 plant structures; EXPRESSED DURING: 13 growth stages; CONTAINS InterPro DOMAIN/s: VQ (InterPro:IPR008889); BEST Arabidopsis thaliana protein match is: sigma factor binding protein 1 (TAIR:AT3G56710.1); Has 49 Blast hits to 49 proteins in 11 species: Archae - 0; Bacteria - 0; Metazoa - 0; Fungi - 0; Plants - 49; Viruses - 0; Other Eukaryotes - 0 (source: NCBI BLink).</t>
  </si>
  <si>
    <t>AT1G02460</t>
  </si>
  <si>
    <t>Pectin lyase-like superfamily protein; FUNCTIONS IN: polygalacturonase activity; INVOLVED IN: carbohydrate metabolic process; EXPRESSED IN: stem, root, stamen, seed; EXPRESSED DURING: 4 anthesis, E expanded cotyledon stage; CONTAINS InterPro DOMAIN/s: Pectin lyase fold/virulence factor (InterPro:IPR011050), Glycoside hydrolase, family 28 (InterPro:IPR000743), Pectin lyase fold (InterPro:IPR012334), Parallel beta-helix repeat (InterPro:IPR006626); BEST Arabidopsis thaliana protein match is: Pectin lyase-like superfamily protein (TAIR:AT4G01890.1); Has 5413 Blast hits to 5130 proteins in 651 species: Archae - 6; Bacteria - 1539; Metazoa - 261; Fungi - 1343; Plants - 1850; Viruses - 100; Other Eukaryotes - 314 (source: NCBI BLink).</t>
  </si>
  <si>
    <t>AT5G11320</t>
  </si>
  <si>
    <t>YUCCA4 (YUC4); FUNCTIONS IN: NADP or NADPH binding, oxidoreductase activity, monooxygenase activity, FAD binding, flavin-containing monooxygenase activity; INVOLVED IN: in 7 processes; EXPRESSED IN: 12 plant structures; EXPRESSED DURING: 6 growth stages; CONTAINS InterPro DOMAIN/s: Pyridine nucleotide-disulphide oxidoreductase, class-II (InterPro:IPR000103), FAD-dependent pyridine nucleotide-disulphide oxidoreductase (InterPro:IPR013027), Flavin-containing monooxygenase-like (InterPro:IPR020946); BEST Arabidopsis thaliana protein match is: Flavin-binding monooxygenase family protein (TAIR:AT4G32540.1); Has 1807 Blast hits to 1807 proteins in 277 species: Archae - 0; Bacteria - 0; Metazoa - 736; Fungi - 347; Plants - 385; Viruses - 0; Other Eukaryotes - 339 (source: NCBI BLink).</t>
  </si>
  <si>
    <t>AT1G04660</t>
  </si>
  <si>
    <t>glycine-rich protein; FUNCTIONS IN: molecular_function unknown; INVOLVED IN: biological_process unknown; LOCATED IN: endomembrane system; EXPRESSED IN: 8 plant structures; EXPRESSED DURING: 4 anthesis, F mature embryo stage, petal differentiation and expansion stage, E expanded cotyledon stage, D bilateral stage; Has 360 Blast hits to 349 proteins in 15 species: Archae - 0; Bacteria - 0; Metazoa - 0; Fungi - 0; Plants - 360; Viruses - 0; Other Eukaryotes - 0 (source: NCBI BLink).</t>
  </si>
  <si>
    <t>AT5G64810</t>
  </si>
  <si>
    <t>WRKY DNA-binding protein 51 (WRKY51); CONTAINS InterPro DOMAIN/s: DNA-binding WRKY (InterPro:IPR003657); BEST Arabidopsis thaliana protein match is: WRKY DNA-binding protein 50 (TAIR:AT5G26170.1); Has 30201 Blast hits to 17322 proteins in 780 species: Archae - 12; Bacteria - 1396; Metazoa - 17338; Fungi - 3422; Plants - 5037; Viruses - 0; Other Eukaryotes - 2996 (source: NCBI BLink).</t>
  </si>
  <si>
    <t>AT3G29670</t>
  </si>
  <si>
    <t>HXXXD-type acyl-transferase family protein; FUNCTIONS IN: transferase activity, transferring acyl groups other than amino-acyl groups, transferase activity; INVOLVED IN: biological_process unknown; LOCATED IN: cellular_component unknown; EXPRESSED IN: stem, inflorescence meristem, hypocotyl, flower; EXPRESSED DURING: petal differentiation and expansion stage; CONTAINS InterPro DOMAIN/s: Transferase (InterPro:IPR003480); BEST Arabidopsis thaliana protein match is: HXXXD-type acyl-transferase family protein (TAIR:AT3G29635.1); Has 2351 Blast hits to 2335 proteins in 135 species: Archae - 0; Bacteria - 0; Metazoa - 0; Fungi - 39; Plants - 2308; Viruses - 0; Other Eukaryotes - 4 (source: NCBI BLink).</t>
  </si>
  <si>
    <t>AT4G10060</t>
  </si>
  <si>
    <t>Beta-glucosidase, GBA2 type family protein; FUNCTIONS IN: catalytic activity, glucosylceramidase activity; INVOLVED IN: glucosylceramide catabolic process, sphingolipid metabolic process; LOCATED IN: vacuole; EXPRESSED IN: 21 plant structures; EXPRESSED DURING: 13 growth stages; CONTAINS InterPro DOMAIN/s: Glucosylceramidase (InterPro:IPR006775), Six-hairpin glycosidase-like (InterPro:IPR008928), Beta-glucosidase, GBA2 type (InterPro:IPR014551); BEST Arabidopsis thaliana protein match is: Beta-glucosidase, GBA2 type family protein (TAIR:AT1G33700.2); Has 794 Blast hits to 727 proteins in 173 species: Archae - 72; Bacteria - 219; Metazoa - 159; Fungi - 0; Plants - 261; Viruses - 0; Other Eukaryotes - 83 (source: NCBI BLink).</t>
  </si>
  <si>
    <t>AT5G02570</t>
  </si>
  <si>
    <t>Histone superfamily protein; FUNCTIONS IN: DNA binding; INVOLVED IN: nucleosome assembly; LOCATED IN: nucleolus; EXPRESSED IN: 8 plant structures; EXPRESSED DURING: L mature pollen stage, M germinated pollen stage, 4 anthesis, petal differentiation and expansion stage; CONTAINS InterPro DOMAIN/s: Histone H2B (InterPro:IPR000558), Histone-fold (InterPro:IPR009072), Histone core (InterPro:IPR007125); BEST Arabidopsis thaliana protein match is: Histone superfamily protein (TAIR:AT2G37470.1); Has 3216 Blast hits to 3216 proteins in 325 species: Archae - 0; Bacteria - 0; Metazoa - 2228; Fungi - 200; Plants - 462; Viruses - 0; Other Eukaryotes - 326 (source: NCBI BLink).</t>
  </si>
  <si>
    <t>AT2G40130</t>
  </si>
  <si>
    <t>Double Clp-N motif-containing P-loop nucleoside triphosphate hydrolases superfamily protein; BEST Arabidopsis thaliana protein match is: Double Clp-N motif-containing P-loop nucleoside triphosphate hydrolases superfamily protein (TAIR:AT2G29970.1); Has 212 Blast hits to 210 proteins in 27 species: Archae - 0; Bacteria - 10; Metazoa - 0; Fungi - 2; Plants - 199; Viruses - 0; Other Eukaryotes - 1 (source: NCBI BLink).</t>
  </si>
  <si>
    <t>AT5G65080</t>
  </si>
  <si>
    <t>MADS AFFECTING FLOWERING 5 (MAF5); FUNCTIONS IN: sequence-specific DNA binding transcription factor activity; INVOLVED IN: negative regulation of flower development, vernalization response; LOCATED IN: nucleus; EXPRESSED IN: 11 plant structures; EXPRESSED DURING: 4 anthesis, LP.02 two leaves visible, petal differentiation and expansion stage, D bilateral stage; CONTAINS InterPro DOMAIN/s: Transcription factor, MADS-box (InterPro:IPR002100), Transcription factor, K-box (InterPro:IPR002487); BEST Arabidopsis thaliana protein match is: K-box region and MADS-box transcription factor family protein  (TAIR:AT5G65070.1); Has 35333 Blast hits to 34131 proteins in 2444 species: Archae - 798; Bacteria - 22429; Metazoa - 974; Fungi - 991; Plants - 531; Viruses - 0; Other Eukaryotes - 9610 (source: NCBI BLink).</t>
  </si>
  <si>
    <t>AT1G21270</t>
  </si>
  <si>
    <t>wall-associated kinase 2 (WAK2); FUNCTIONS IN: protein serine/threonine kinase activity, protein kinase activity, calcium ion binding, ATP binding; INVOLVED IN: cellular water homeostasis, protein amino acid phosphorylation, oligosaccharide metabolic process, unidimensional cell growth, response to salicylic acid stimulus; LOCATED IN: plasma membrane; EXPRESSED IN: 18 plant structures; EXPRESSED DURING: 12 growth stages; CONTAINS InterPro DOMAIN/s: EGF-like calcium-binding (InterPro:IPR001881), EGF-like, type 3 (InterPro:IPR000742), Serine/threonine-protein kinase-like domain (InterPro:IPR017442), Protein kinase-like domain (InterPro:IPR011009), Serine/threonine-protein kinase, active site (InterPro:IPR008271), EGF-like region, conserved site (InterPro:IPR013032), Protein kinase, catalytic domain (InterPro:IPR000719), EGF-like calcium-binding, conserved site (InterPro:IPR018097), EGF-type aspartate/asparagine hydroxylation site (InterPro:IPR000152), EGF calcium-binding (InterPro:IPR013091), EGF-like (InterPro:IPR006210); BEST Arabidopsis thaliana protein match is: wall associated kinase 5 (TAIR:AT1G21230.1); Has 140654 Blast hits to 123720 proteins in 4781 species: Archae - 129; Bacteria - 13911; Metazoa - 65181; Fungi - 9585; Plants - 33448; Viruses - 437; Other Eukaryotes - 17963 (source: NCBI BLink).</t>
  </si>
  <si>
    <t>AT4G25850</t>
  </si>
  <si>
    <t>OSBP(oxysterol binding protein)-related protein 4B (ORP4B); FUNCTIONS IN: oxysterol binding; INVOLVED IN: steroid metabolic process; LOCATED IN: cellular_component unknown; CONTAINS InterPro DOMAIN/s: Oxysterol-binding protein (InterPro:IPR000648); BEST Arabidopsis thaliana protein match is: OSBP(oxysterol binding protein)-related protein 4A (TAIR:AT4G25860.1); Has 30201 Blast hits to 17322 proteins in 780 species: Archae - 12; Bacteria - 1396; Metazoa - 17338; Fungi - 3422; Plants - 5037; Viruses - 0; Other Eukaryotes - 2996 (source: NCBI BLink).</t>
  </si>
  <si>
    <t>AT1G77120</t>
  </si>
  <si>
    <t>alcohol dehydrogenase 1 (ADH1); FUNCTIONS IN: alcohol dehydrogenase (NAD) activity; INVOLVED IN: response to cadmium ion, cellular respiration, response to salt stress, response to hypoxia, response to osmotic stress; LOCATED IN: cytosol, plasma membrane; EXPRESSED IN: 24 plant structures; EXPRESSED DURING: 12 growth stages; CONTAINS InterPro DOMAIN/s: GroES-like (InterPro:IPR011032), Alcohol dehydrogenase GroES-like (InterPro:IPR013154), Alcohol dehydrogenase, zinc-containing, conserved site (InterPro:IPR002328), Alcohol dehydrogenase, C-terminal (InterPro:IPR013149), Alcohol dehydrogenase superfamily, zinc-containing (InterPro:IPR002085); BEST Arabidopsis thaliana protein match is: GroES-like zinc-binding dehydrogenase family protein (TAIR:AT5G43940.1); Has 34806 Blast hits to 34785 proteins in 3218 species: Archae - 735; Bacteria - 22358; Metazoa - 1323; Fungi - 2490; Plants - 4199; Viruses - 3; Other Eukaryotes - 3698 (source: NCBI BLink).</t>
  </si>
  <si>
    <t>AT1G71690</t>
  </si>
  <si>
    <t>Protein of unknown function (DUF579); CONTAINS InterPro DOMAIN/s: Protein of unknown function DUF579 (InterPro:IPR021148), Conserved hypothetical protein CHP01627 (InterPro:IPR006514); BEST Arabidopsis thaliana protein match is: Protein of unknown function (DUF579) (TAIR:AT4G09990.1); Has 254 Blast hits to 253 proteins in 21 species: Archae - 0; Bacteria - 7; Metazoa - 0; Fungi - 0; Plants - 240; Viruses - 0; Other Eukaryotes - 7 (source: NCBI BLink).</t>
  </si>
  <si>
    <t>AT1G19960</t>
  </si>
  <si>
    <t>BEST Arabidopsis thaliana protein match is: transmembrane receptors (TAIR:AT2G32140.1); Has 41 Blast hits to 41 proteins in 17 species: Archae - 0; Bacteria - 2; Metazoa - 23; Fungi - 0; Plants - 11; Viruses - 0; Other Eukaryotes - 5 (source: NCBI BLink).</t>
  </si>
  <si>
    <t>AT3G17110</t>
  </si>
  <si>
    <t>pseudogene, glycine-rich protein</t>
  </si>
  <si>
    <t>AT4G33560</t>
  </si>
  <si>
    <t>Wound-responsive family protein; CONTAINS InterPro DOMAIN/s: Protein of unknown function wound-induced (InterPro:IPR022251); BEST Arabidopsis thaliana protein match is: wound-responsive protein-related (TAIR:AT2G14070.1); Has 146 Blast hits to 145 proteins in 15 species: Archae - 0; Bacteria - 0; Metazoa - 0; Fungi - 0; Plants - 146; Viruses - 0; Other Eukaryotes - 0 (source: NCBI BLink).</t>
  </si>
  <si>
    <t>AT1G71140</t>
  </si>
  <si>
    <t>MATE efflux family protein; FUNCTIONS IN: antiporter activity, drug transmembrane transporter activity, transporter activity; INVOLVED IN: drug transmembrane transport, transmembrane transport; LOCATED IN: plasma membrane, membrane; EXPRESSED IN: 13 plant structures; EXPRESSED DURING: 8 growth stages; CONTAINS InterPro DOMAIN/s: MATE family transporter related protein (InterPro:IPR015521), Multi antimicrobial extrusion protein MatE (InterPro:IPR002528); BEST Arabidopsis thaliana protein match is: MATE efflux family protein (TAIR:AT1G15150.1); Has 10143 Blast hits to 10059 proteins in 1990 species: Archae - 227; Bacteria - 7201; Metazoa - 146; Fungi - 330; Plants - 1347; Viruses - 0; Other Eukaryotes - 892 (source: NCBI BLink).</t>
  </si>
  <si>
    <t>AT5G40000</t>
  </si>
  <si>
    <t>P-loop containing nucleoside triphosphate hydrolases superfamily protein; FUNCTIONS IN: nucleoside-triphosphatase activity, ATPase activity, nucleotide binding, ATP binding; INVOLVED IN: biological_process unknown; LOCATED IN: endomembrane system; CONTAINS InterPro DOMAIN/s: ATPase, AAA+ type, core (InterPro:IPR003593), ATPase, AAA-type, core (InterPro:IPR003959), ATPase, AAA-type, conserved site (InterPro:IPR003960); BEST Arabidopsis thaliana protein match is: P-loop containing nucleoside triphosphate hydrolases superfamily protein (TAIR:AT3G28600.1); Has 22558 Blast hits to 20981 proteins in 2878 species: Archae - 1356; Bacteria - 8037; Metazoa - 3478; Fungi - 2844; Plants - 2554; Viruses - 38; Other Eukaryotes - 4251 (source: NCBI BLink).</t>
  </si>
  <si>
    <t>AT4G37430</t>
  </si>
  <si>
    <t>cytochrome P450, family 91, subfamily A, polypeptide 2 (CYP91A2); FUNCTIONS IN: electron carrier activity, monooxygenase activity, iron ion binding, oxygen binding, heme binding; INVOLVED IN: oxidation reduction; LOCATED IN: endoplasmic reticulum; EXPRESSED IN: 16 plant structures; EXPRESSED DURING: 6 growth stages; CONTAINS InterPro DOMAIN/s: Cytochrome P450 (InterPro:IPR001128), Cytochrome P450, E-class, group I (InterPro:IPR002401), Cytochrome P450, conserved site (InterPro:IPR017972); BEST Arabidopsis thaliana protein match is: cytochrome P450, family 81, subfamily F, polypeptide 3 (TAIR:AT4G37400.1); Has 35359 Blast hits to 35102 proteins in 1807 species: Archae - 61; Bacteria - 5194; Metazoa - 11886; Fungi - 7177; Plants - 9569; Viruses - 6; Other Eukaryotes - 1466 (source: NCBI BLink).</t>
  </si>
  <si>
    <t>AT1G01060</t>
  </si>
  <si>
    <t>LATE ELONGATED HYPOCOTYL (LHY); CONTAINS InterPro DOMAIN/s: SANT, DNA-binding (InterPro:IPR001005), Homeodomain-like (InterPro:IPR009057), Myb, DNA-binding (InterPro:IPR014778), HTH transcriptional regulator, Myb-type, DNA-binding (InterPro:IPR017930), Myb-like DNA-binding domain, SHAQKYF class (InterPro:IPR006447); BEST Arabidopsis thaliana protein match is: circadian clock associated 1 (TAIR:AT2G46830.1); Has 2469 Blast hits to 2022 proteins in 280 species: Archae - 2; Bacteria - 257; Metazoa - 292; Fungi - 162; Plants - 1048; Viruses - 29; Other Eukaryotes - 679 (source: NCBI BLink).</t>
  </si>
  <si>
    <t>AT4G24430</t>
  </si>
  <si>
    <t>Rhamnogalacturonate lyase family protein; FUNCTIONS IN: lyase activity; INVOLVED IN: biological_process unknown; LOCATED IN: plasma membrane; EXPRESSED IN: 9 plant structures; EXPRESSED DURING: 4 anthesis, petal differentiation and expansion stage; CONTAINS InterPro DOMAIN/s: Rhamnogalacturonate lyase (InterPro:IPR010325), Carbohydrate-binding-like fold (InterPro:IPR013784), Galactose-binding domain-like (InterPro:IPR008979); BEST Arabidopsis thaliana protein match is: Rhamnogalacturonate lyase family protein (TAIR:AT1G09890.1); Has 287 Blast hits to 273 proteins in 60 species: Archae - 0; Bacteria - 42; Metazoa - 0; Fungi - 83; Plants - 162; Viruses - 0; Other Eukaryotes - 0 (source: NCBI BLink).</t>
  </si>
  <si>
    <t>AT3G56400</t>
  </si>
  <si>
    <t>WRKY DNA-binding protein 70 (WRKY70); CONTAINS InterPro DOMAIN/s: DNA-binding WRKY (InterPro:IPR003657); BEST Arabidopsis thaliana protein match is: WRKY DNA-binding protein 54 (TAIR:AT2G40750.1); Has 3203 Blast hits to 2772 proteins in 182 species: Archae - 0; Bacteria - 0; Metazoa - 0; Fungi - 0; Plants - 3190; Viruses - 0; Other Eukaryotes - 13 (source: NCBI BLink).</t>
  </si>
  <si>
    <t>AT1G43800</t>
  </si>
  <si>
    <t>Plant stearoyl-acyl-carrier-protein desaturase family protein; FUNCTIONS IN: acyl-[acyl-carrier-protein] desaturase activity, oxidoreductase activity, transition metal ion binding; INVOLVED IN: oxidation reduction, fatty acid metabolic process, fatty acid biosynthetic process; LOCATED IN: membrane; EXPRESSED IN: 9 plant structures; EXPRESSED DURING: 6 growth stages; CONTAINS InterPro DOMAIN/s: Ribonucleotide reductase-related (InterPro:IPR012348), Ferritin/ribonucleotide reductase-like (InterPro:IPR009078), Fatty acid desaturase, type 2 (InterPro:IPR005067), Stearoyl-ACP desaturase, conserved site (InterPro:IPR005803); BEST Arabidopsis thaliana protein match is: Plant stearoyl-acyl-carrier-protein desaturase family protein (TAIR:AT2G43710.1); Has 962 Blast hits to 955 proteins in 224 species: Archae - 0; Bacteria - 456; Metazoa - 2; Fungi - 0; Plants - 446; Viruses - 0; Other Eukaryotes - 58 (source: NCBI BLink).</t>
  </si>
  <si>
    <t>AT4G14090</t>
  </si>
  <si>
    <t>UDP-Glycosyltransferase superfamily protein; FUNCTIONS IN: UDP-glycosyltransferase activity, UDP-glucosyltransferase activity, anthocyanin 5-O-glucosyltransferase activity; INVOLVED IN: metabolic process; LOCATED IN: mitochondrion; EXPRESSED IN: 14 plant structures; EXPRESSED DURING: 7 growth stages; CONTAINS InterPro DOMAIN/s: UDP-glucuronosyl/UDP-glucosyltransferase (InterPro:IPR002213); BEST Arabidopsis thaliana protein match is: indole-3-acetate beta-D-glucosyltransferase (TAIR:AT4G15550.1); Has 7764 Blast hits to 7700 proteins in 467 species: Archae - 0; Bacteria - 501; Metazoa - 2108; Fungi - 44; Plants - 4999; Viruses - 48; Other Eukaryotes - 64 (source: NCBI BLink).</t>
  </si>
  <si>
    <t>AT1G66970</t>
  </si>
  <si>
    <t>SHV3-like 2 (SVL2); FUNCTIONS IN: glycerophosphodiester phosphodiesterase activity, kinase activity; INVOLVED IN: glycerol metabolic process, lipid metabolic process; LOCATED IN: anchored to plasma membrane, apoplast, chloroplast, anchored to membrane; EXPRESSED IN: 25 plant structures; EXPRESSED DURING: 13 growth stages; CONTAINS InterPro DOMAIN/s: PLC-like phosphodiesterase, TIM beta/alpha-barrel domain (InterPro:IPR017946), Glycerophosphoryl diester phosphodiesterase (InterPro:IPR004129); BEST Arabidopsis thaliana protein match is: suppressor of npr1-1 constitutive 4 (TAIR:AT1G66980.1); Has 1600 Blast hits to 1093 proteins in 369 species: Archae - 0; Bacteria - 1195; Metazoa - 10; Fungi - 0; Plants - 324; Viruses - 0; Other Eukaryotes - 71 (source: NCBI BLink).</t>
  </si>
  <si>
    <t>AT4G32810</t>
  </si>
  <si>
    <t>carotenoid cleavage dioxygenase 8 (CCD8); CONTAINS InterPro DOMAIN/s: Carotenoid oxygenase (InterPro:IPR004294); BEST Arabidopsis thaliana protein match is: nine-cis-epoxycarotenoid dioxygenase 6 (TAIR:AT3G24220.1); Has 2642 Blast hits to 2570 proteins in 479 species: Archae - 17; Bacteria - 769; Metazoa - 368; Fungi - 139; Plants - 827; Viruses - 0; Other Eukaryotes - 522 (source: NCBI BLink).</t>
  </si>
  <si>
    <t>AT3G10880</t>
  </si>
  <si>
    <t>unknown protein; BEST Arabidopsis thaliana protein match is: unknown protein (TAIR:AT5G05180.1); Has 15699 Blast hits to 11378 proteins in 1134 species: Archae - 391; Bacteria - 2054; Metazoa - 6851; Fungi - 1354; Plants - 1096; Viruses - 119; Other Eukaryotes - 3834 (source: NCBI BLink).</t>
  </si>
  <si>
    <t>AT4G15370</t>
  </si>
  <si>
    <t>baruol synthase 1 (BARS1); CONTAINS InterPro DOMAIN/s: Terpene synthase, conserved site (InterPro:IPR002365), Terpenoid cylases/protein prenyltransferase alpha-alpha toroid (InterPro:IPR008930), Squalene cyclase (InterPro:IPR018333), Prenyltransferase/squalene oxidase (InterPro:IPR001330); BEST Arabidopsis thaliana protein match is: pentacyclic triterpene synthase 1 (TAIR:AT4G15340.1); Has 1967 Blast hits to 1902 proteins in 561 species: Archae - 2; Bacteria - 837; Metazoa - 81; Fungi - 237; Plants - 604; Viruses - 0; Other Eukaryotes - 206 (source: NCBI BLink).</t>
  </si>
  <si>
    <t>AT1G70500</t>
  </si>
  <si>
    <t>Pectin lyase-like superfamily protein; FUNCTIONS IN: polygalacturonase activity; INVOLVED IN: carbohydrate metabolic process; LOCATED IN: endomembrane system; EXPRESSED IN: 6 plant structures; EXPRESSED DURING: 4 anthesis, C globular stage, petal differentiation and expansion stage; CONTAINS InterPro DOMAIN/s: Pectin lyase fold/virulence factor (InterPro:IPR011050), Pectin lyase fold (InterPro:IPR012334), Glycoside hydrolase, family 28 (InterPro:IPR000743), Parallel beta-helix repeat (InterPro:IPR006626); BEST Arabidopsis thaliana protein match is: Pectin lyase-like superfamily protein (TAIR:AT1G23460.1); Has 4030 Blast hits to 4010 proteins in 486 species: Archae - 4; Bacteria - 1128; Metazoa - 14; Fungi - 1268; Plants - 1483; Viruses - 0; Other Eukaryotes - 133 (source: NCBI BLink).</t>
  </si>
  <si>
    <t>AT1G73805</t>
  </si>
  <si>
    <t>Calmodulin binding protein-like; CONTAINS InterPro DOMAIN/s: Calmodulin binding protein-like (InterPro:IPR012416); BEST Arabidopsis thaliana protein match is: Calmodulin-binding protein (TAIR:AT5G57580.1); Has 30201 Blast hits to 17322 proteins in 780 species: Archae - 12; Bacteria - 1396; Metazoa - 17338; Fungi - 3422; Plants - 5037; Viruses - 0; Other Eukaryotes - 2996 (source: NCBI BLink).</t>
  </si>
  <si>
    <t>AT2G38540</t>
  </si>
  <si>
    <t>lipid transfer protein 1 (LP1); FUNCTIONS IN: calmodulin binding; INVOLVED IN: lipid transport; LOCATED IN: apoplast, plant-type cell wall; EXPRESSED IN: 22 plant structures; EXPRESSED DURING: 13 growth stages; CONTAINS InterPro DOMAIN/s: Bifunctional inhibitor/plant lipid transfer protein/seed storage (InterPro:IPR016140), Plant lipid transfer protein/seed storage/trypsin-alpha amylase inhibitor (InterPro:IPR003612), Plant lipid transfer protein/Par allergen (InterPro:IPR000528), Plant lipid transfer protein/hydrophobic protein, helical domain (InterPro:IPR013770); BEST Arabidopsis thaliana protein match is: lipid transfer protein 2 (TAIR:AT2G38530.1); Has 1149 Blast hits to 1148 proteins in 125 species: Archae - 0; Bacteria - 0; Metazoa - 2; Fungi - 0; Plants - 1145; Viruses - 0; Other Eukaryotes - 2 (source: NCBI BLink).</t>
  </si>
  <si>
    <t>AT3G25882</t>
  </si>
  <si>
    <t>NIM1-interacting 2 (NIMIN-2); Has 7 Blast hits to 7 proteins in 3 species: Archae - 0; Bacteria - 0; Metazoa - 0; Fungi - 0; Plants - 7; Viruses - 0; Other Eukaryotes - 0 (source: NCBI BLink).</t>
  </si>
  <si>
    <t>AT5G48070</t>
  </si>
  <si>
    <t>xyloglucan endotransglucosylase/hydrolase 20 (XTH20); FUNCTIONS IN: hydrolase activity, acting on glycosyl bonds, xyloglucan:xyloglucosyl transferase activity, hydrolase activity, hydrolyzing O-glycosyl compounds; INVOLVED IN: carbohydrate metabolic process, cellular glucan metabolic process; LOCATED IN: endomembrane system, cell wall, apoplast; EXPRESSED IN: 7 plant structures; EXPRESSED DURING: LP.10 ten leaves visible, petal differentiation and expansion stage; CONTAINS InterPro DOMAIN/s: Xyloglucan endotransglucosylase/hydrolase (InterPro:IPR016455), Beta-glucanase (InterPro:IPR008264), Xyloglucan endo-transglycosylase, C-terminal (InterPro:IPR010713), Concanavalin A-like lectin/glucanase, subgroup (InterPro:IPR013320), Glycoside hydrolase, family 16, active site (InterPro:IPR008263), Concanavalin A-like lectin/glucanase (InterPro:IPR008985), Glycoside hydrolase, family 16 (InterPro:IPR000757); BEST Arabidopsis thaliana protein match is: xyloglucan endotransglucosylase/hydrolase 18 (TAIR:AT4G30280.1); Has 1807 Blast hits to 1807 proteins in 277 species: Archae - 0; Bacteria - 0; Metazoa - 736; Fungi - 347; Plants - 385; Viruses - 0; Other Eukaryotes - 339 (source: NCBI BLink).</t>
  </si>
  <si>
    <t>AT4G37800</t>
  </si>
  <si>
    <t>xyloglucan endotransglucosylase/hydrolase 7 (XTH7); FUNCTIONS IN: hydrolase activity, acting on glycosyl bonds, xyloglucan:xyloglucosyl transferase activity, hydrolase activity, hydrolyzing O-glycosyl compounds; INVOLVED IN: carbohydrate metabolic process, cellular glucan metabolic process; LOCATED IN: endomembrane system, cell wall, apoplast; EXPRESSED IN: 17 plant structures; EXPRESSED DURING: 10 growth stages; CONTAINS InterPro DOMAIN/s: Xyloglucan endotransglucosylase/hydrolase (InterPro:IPR016455), Xyloglucan endo-transglycosylase, C-terminal (InterPro:IPR010713), Concanavalin A-like lectin/glucanase, subgroup (InterPro:IPR013320), Concanavalin A-like lectin/glucanase (InterPro:IPR008985), Glycoside hydrolase, family 16 (InterPro:IPR000757), Glycoside hydrolase, family 16, active site (InterPro:IPR008263); BEST Arabidopsis thaliana protein match is: xyloglucan endotransglucosylase/hydrolase 6 (TAIR:AT5G65730.1); Has 2144 Blast hits to 2126 proteins in 283 species: Archae - 0; Bacteria - 226; Metazoa - 0; Fungi - 448; Plants - 1383; Viruses - 0; Other Eukaryotes - 87 (source: NCBI BLink).</t>
  </si>
  <si>
    <t>AT2G26560</t>
  </si>
  <si>
    <t>phospholipase A 2A (PLA2A); FUNCTIONS IN: lipase activity, nutrient reservoir activity; INVOLVED IN: in 6 processes; LOCATED IN: membrane, cytoplasm; EXPRESSED IN: 11 plant structures; EXPRESSED DURING: 8 growth stages; CONTAINS InterPro DOMAIN/s: Acyl transferase/acyl hydrolase/lysophospholipase (InterPro:IPR016035), Patatin (InterPro:IPR002641); BEST Arabidopsis thaliana protein match is: Acyl transferase/acyl hydrolase/lysophospholipase superfamily protein (TAIR:AT4G37070.2); Has 2114 Blast hits to 2104 proteins in 375 species: Archae - 0; Bacteria - 479; Metazoa - 231; Fungi - 198; Plants - 897; Viruses - 0; Other Eukaryotes - 309 (source: NCBI BLink).</t>
  </si>
  <si>
    <t>AT1G10640</t>
  </si>
  <si>
    <t>Pectin lyase-like superfamily protein; FUNCTIONS IN: polygalacturonase activity; INVOLVED IN: carbohydrate metabolic process; LOCATED IN: cellular_component unknown; EXPRESSED IN: 18 plant structures; EXPRESSED DURING: 11 growth stages; CONTAINS InterPro DOMAIN/s: Pectin lyase fold/virulence factor (InterPro:IPR011050), Parallel beta-helix repeat (InterPro:IPR006626), Glycoside hydrolase, family 28 (InterPro:IPR000743), Pectin lyase fold (InterPro:IPR012334); BEST Arabidopsis thaliana protein match is: Pectin lyase-like superfamily protein (TAIR:AT1G60590.1); Has 4327 Blast hits to 4306 proteins in 507 species: Archae - 6; Bacteria - 1323; Metazoa - 14; Fungi - 1302; Plants - 1545; Viruses - 0; Other Eukaryotes - 137 (source: NCBI BLink).</t>
  </si>
  <si>
    <t>AT4G01985</t>
  </si>
  <si>
    <t>unknown protein; FUNCTIONS IN: molecular_function unknown; INVOLVED IN: biological_process unknown; LOCATED IN: endomembrane system; Has 35333 Blast hits to 34131 proteins in 2444 species: Archae - 798; Bacteria - 22429; Metazoa - 974; Fungi - 991; Plants - 531; Viruses - 0; Other Eukaryotes - 9610 (source: NCBI BLink).</t>
  </si>
  <si>
    <t>AT5G26220</t>
  </si>
  <si>
    <t>ChaC-like family protein; CONTAINS InterPro DOMAIN/s: ChaC-like protein (InterPro:IPR006840); BEST Arabidopsis thaliana protein match is: ChaC-like family protein (TAIR:AT4G31290.1); Has 1807 Blast hits to 1807 proteins in 277 species: Archae - 0; Bacteria - 0; Metazoa - 736; Fungi - 347; Plants - 385; Viruses - 0; Other Eukaryotes - 339 (source: NCBI BLink).</t>
  </si>
  <si>
    <t>AT2G37130</t>
  </si>
  <si>
    <t>Peroxidase superfamily protein; FUNCTIONS IN: peroxidase activity, heme binding; INVOLVED IN: defense response to fungus; LOCATED IN: endomembrane system; EXPRESSED IN: 15 plant structures; EXPRESSED DURING: 7 growth stages; CONTAINS InterPro DOMAIN/s: Haem peroxidase (InterPro:IPR010255), Plant peroxidase (InterPro:IPR000823), Haem peroxidase, plant/fungal/bacterial (InterPro:IPR002016); BEST Arabidopsis thaliana protein match is: Peroxidase superfamily protein (TAIR:AT4G21960.1); Has 3882 Blast hits to 3863 proteins in 189 species: Archae - 0; Bacteria - 0; Metazoa - 6; Fungi - 40; Plants - 3803; Viruses - 0; Other Eukaryotes - 33 (source: NCBI BLink).</t>
  </si>
  <si>
    <t>AT1G30515</t>
  </si>
  <si>
    <t>unknown protein; FUNCTIONS IN: molecular_function unknown; INVOLVED IN: biological_process unknown; LOCATED IN: endomembrane system; EXPRESSED IN: 16 plant structures; EXPRESSED DURING: 6 growth stages; BEST Arabidopsis thaliana protein match is: unknown protein (TAIR:AT4G21740.1); Has 20 Blast hits to 20 proteins in 4 species: Archae - 0; Bacteria - 0; Metazoa - 0; Fungi - 0; Plants - 20; Viruses - 0; Other Eukaryotes - 0 (source: NCBI BLink).</t>
  </si>
  <si>
    <t>AT3G22120</t>
  </si>
  <si>
    <t>cell wall-plasma membrane linker protein (CWLP); FUNCTIONS IN: lipid binding; INVOLVED IN: lipid transport; LOCATED IN: endomembrane system; EXPRESSED IN: 22 plant structures; EXPRESSED DURING: 13 growth stages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3G22142.1); Has 335678 Blast hits to 95375 proteins in 3349 species: Archae - 1485; Bacteria - 89074; Metazoa - 114820; Fungi - 40290; Plants - 34776; Viruses - 9272; Other Eukaryotes - 45961 (source: NCBI BLink).</t>
  </si>
  <si>
    <t>AT1G73010</t>
  </si>
  <si>
    <t>phosphate starvation-induced gene 2 (PS2); FUNCTIONS IN: phosphatase activity; INVOLVED IN: metabolic process; LOCATED IN: cellular_component unknown; EXPRESSED IN: 19 plant structures; EXPRESSED DURING: 10 growth stages; CONTAINS InterPro DOMAIN/s: Pyridoxal phosphate phosphatase, PHOSPHO2 (InterPro:IPR016965), HAD-superfamily hydrolase, subfamily IB, PSPase-like (InterPro:IPR006383), Pyridoxal phosphate phosphatase-related (InterPro:IPR006384); BEST Arabidopsis thaliana protein match is: Pyridoxal phosphate phosphatase-related protein (TAIR:AT1G17710.1); Has 357 Blast hits to 345 proteins in 104 species: Archae - 0; Bacteria - 14; Metazoa - 174; Fungi - 18; Plants - 106; Viruses - 0; Other Eukaryotes - 45 (source: NCBI BLink).</t>
  </si>
  <si>
    <t>AT5G20150</t>
  </si>
  <si>
    <t>SPX  domain gene 1 (SPX1); CONTAINS InterPro DOMAIN/s: SPX, N-terminal (InterPro:IPR004331); BEST Arabidopsis thaliana protein match is: SPX domain gene 2 (TAIR:AT2G26660.1); Has 1126 Blast hits to 1124 proteins in 197 species: Archae - 3; Bacteria - 7; Metazoa - 241; Fungi - 471; Plants - 313; Viruses - 0; Other Eukaryotes - 91 (source: NCBI BLink).</t>
  </si>
  <si>
    <t>AT1G52700</t>
  </si>
  <si>
    <t>alpha/beta-Hydrolases superfamily protein; FUNCTIONS IN: hydrolase activity, carboxylesterase activity; INVOLVED IN: biological_process unknown; EXPRESSED IN: 11 plant structures; EXPRESSED DURING: 7 growth stages; CONTAINS InterPro DOMAIN/s: Phospholipase/carboxylesterase (InterPro:IPR003140); BEST Arabidopsis thaliana protein match is: alpha/beta-Hydrolases superfamily protein (TAIR:AT3G15650.2); Has 2146 Blast hits to 2133 proteins in 591 species: Archae - 4; Bacteria - 780; Metazoa - 345; Fungi - 280; Plants - 195; Viruses - 0; Other Eukaryotes - 542 (source: NCBI BLink).</t>
  </si>
  <si>
    <t>AT1G32960</t>
  </si>
  <si>
    <t>SBT3.3; FUNCTIONS IN: identical protein binding, serine-type endopeptidase activity; INVOLVED IN: proteolysis, negative regulation of catalytic activity; LOCATED IN: apoplast, plant-type cell wall; EXPRESSED IN: 7 plant structures; EXPRESSED DURING: 4 anthesis; CONTAINS InterPro DOMAIN/s: Protease-associated PA (InterPro:IPR003137), Proteinase inhibitor, propeptide (InterPro:IPR009020), Peptidase S8/S53, subtilisin/kexin/sedolisin (InterPro:IPR000209), Peptidase S8, subtilisin-related (InterPro:IPR015500), Proteinase inhibitor I9, subtilisin propeptide (InterPro:IPR010259), Peptidase S8/S53, subtilisin, active site (InterPro:IPR022398); BEST Arabidopsis thaliana protein match is: Subtilase family protein (TAIR:AT1G32950.1); Has 7025 Blast hits to 6424 proteins in 1056 species: Archae - 218; Bacteria - 3952; Metazoa - 121; Fungi - 168; Plants - 1966; Viruses - 0; Other Eukaryotes - 600 (source: NCBI BLink).</t>
  </si>
  <si>
    <t>AT2G45550</t>
  </si>
  <si>
    <t>cytochrome P450, family 76, subfamily C, polypeptide 4 (CYP76C4); FUNCTIONS IN: electron carrier activity, monooxygenase activity, iron ion binding, oxygen binding, heme binding; INVOLVED IN: oxidation reduction; EXPRESSED IN: stem, root, carpel; EXPRESSED DURING: 4 anthesis; CONTAINS InterPro DOMAIN/s: Cytochrome P450 (InterPro:IPR001128), Cytochrome P450, E-class, group I (InterPro:IPR002401), Cytochrome P450, conserved site (InterPro:IPR017972); BEST Arabidopsis thaliana protein match is: cytochrome P450, family 76, subfamily C, polypeptide 1 (TAIR:AT2G45560.1); Has 35109 Blast hits to 34843 proteins in 1784 species: Archae - 57; Bacteria - 4750; Metazoa - 11986; Fungi - 7467; Plants - 9491; Viruses - 6; Other Eukaryotes - 1352 (source: NCBI BLink).</t>
  </si>
  <si>
    <t>AT5G50315</t>
  </si>
  <si>
    <t>Mutator-like transposase family, has a 5.0e-14 P-value blast match to Q9XE24 /118-277 Pfam PF03108 MuDR family transposase (MuDr-element domain)</t>
  </si>
  <si>
    <t>AT3G03910</t>
  </si>
  <si>
    <t>glutamate dehydrogenase 3 (GDH3); FUNCTIONS IN: oxidoreductase activity, acting on the CH-NH2 group of donors, NAD or NADP as acceptor, oxidoreductase activity, binding, catalytic activity; INVOLVED IN: regulation of nitrogen compound metabolic process; LOCATED IN: mitochondrion; EXPRESSED IN: 19 plant structures; EXPRESSED DURING: 8 growth stages; CONTAINS InterPro DOMAIN/s: Glutamate/phenylalanine/leucine/valine dehydrogenase (InterPro:IPR006095), Glutamate/phenylalanine/leucine/valine dehydrogenase, C-terminal (InterPro:IPR006096), Glutamate dehydrogenase (InterPro:IPR014362), NAD(P)-binding domain (InterPro:IPR016040), Glutamate/phenylalanine/leucine/valine dehydrogenase, dimerisation domain (InterPro:IPR006097); BEST Arabidopsis thaliana protein match is: glutamate dehydrogenase 1 (TAIR:AT5G18170.1); Has 8937 Blast hits to 8931 proteins in 2306 species: Archae - 305; Bacteria - 5351; Metazoa - 356; Fungi - 208; Plants - 399; Viruses - 0; Other Eukaryotes - 2318 (source: NCBI BLink).</t>
  </si>
  <si>
    <t>AT1G26200</t>
  </si>
  <si>
    <t>TRAM, LAG1 and CLN8 (TLC) lipid-sensing domain containing protein; FUNCTIONS IN: molecular_function unknown; INVOLVED IN: biological_process unknown; LOCATED IN: integral to membrane; CONTAINS InterPro DOMAIN/s: Longevity assurance, LAG1/LAC1 (InterPro:IPR016439), TRAM/LAG1/CLN8 homology domain (InterPro:IPR006634); BEST Arabidopsis thaliana protein match is: LAG1 longevity assurance homolog 3 (TAIR:AT1G13580.3); Has 1245 Blast hits to 1245 proteins in 221 species: Archae - 0; Bacteria - 0; Metazoa - 593; Fungi - 293; Plants - 188; Viruses - 3; Other Eukaryotes - 168 (source: NCBI BLink).</t>
  </si>
  <si>
    <t>AT1G75520</t>
  </si>
  <si>
    <t>SHI-related sequence 5 (SRS5); CONTAINS InterPro DOMAIN/s: Lateral Root Primordium type 1, C-terminal (InterPro:IPR006511), Zinc finger, Lateral Root Primordium type 1 (InterPro:IPR006510), Protein of unknown function DUF702 (InterPro:IPR007818); BEST Arabidopsis thaliana protein match is: SHI-related sequence 7 (TAIR:AT1G19790.2); Has 299 Blast hits to 299 proteins in 34 species: Archae - 0; Bacteria - 2; Metazoa - 11; Fungi - 2; Plants - 180; Viruses - 0; Other Eukaryotes - 104 (source: NCBI BLink).</t>
  </si>
  <si>
    <t>AT3G43190</t>
  </si>
  <si>
    <t>sucrose synthase 4 (SUS4); FUNCTIONS IN: UDP-glycosyltransferase activity, sucrose synthase activity, transferase activity, transferring glycosyl groups; INVOLVED IN: sucrose biosynthetic process, response to hypoxia; LOCATED IN: plasma membrane, vacuole, membrane; EXPRESSED IN: 15 plant structures; EXPRESSED DURING: 6 growth stages; CONTAINS InterPro DOMAIN/s: Sucrose synthase, plant/cyanobacteria (InterPro:IPR012820), Sucrose synthase (InterPro:IPR000368), Glycosyl transferase, group 1 (InterPro:IPR001296); BEST Arabidopsis thaliana protein match is: sucrose synthase 1 (TAIR:AT5G20830.2); Has 7692 Blast hits to 7689 proteins in 1582 species: Archae - 293; Bacteria - 4740; Metazoa - 106; Fungi - 81; Plants - 801; Viruses - 0; Other Eukaryotes - 1671 (source: NCBI BLink).</t>
  </si>
  <si>
    <t>AT1G59740</t>
  </si>
  <si>
    <t>Major facilitator superfamily protein; FUNCTIONS IN: transporter activity; INVOLVED IN: oligopeptide transport, response to nematode; LOCATED IN: plasma membrane, membrane; EXPRESSED IN: 19 plant structures; EXPRESSED DURING: 10 growth stages; CONTAINS InterPro DOMAIN/s: PTR2 family proton/oligopeptide symporter, conserved site (InterPro:IPR018456), Oligopeptide transporter (InterPro:IPR000109), Major facilitator superfamily, general substrate transporter (InterPro:IPR016196); BEST Arabidopsis thaliana protein match is: Major facilitator superfamily protein (TAIR:AT1G33440.1); Has 6789 Blast hits to 6649 proteins in 1324 species: Archae - 0; Bacteria - 3372; Metazoa - 487; Fungi - 362; Plants - 2181; Viruses - 0; Other Eukaryotes - 387 (source: NCBI BLink).</t>
  </si>
  <si>
    <t>AT5G38910</t>
  </si>
  <si>
    <t>RmlC-like cupins superfamily protein; FUNCTIONS IN: manganese ion binding, nutrient reservoir activity; INVOLVED IN: biological_process unknown; LOCATED IN: endomembrane system, apoplast; CONTAINS InterPro DOMAIN/s: Cupin, RmlC-type (InterPro:IPR011051), Cupin 1 (InterPro:IPR006045), RmlC-like jelly roll fold (InterPro:IPR014710), Germin (InterPro:IPR001929), Germin, manganese binding site (InterPro:IPR019780); BEST Arabidopsis thaliana protein match is: RmlC-like cupins superfamily protein (TAIR:AT5G38940.1); Has 1503 Blast hits to 1497 proteins in 89 species: Archae - 0; Bacteria - 4; Metazoa - 0; Fungi - 37; Plants - 1447; Viruses - 0; Other Eukaryotes - 15 (source: NCBI BLink).</t>
  </si>
  <si>
    <t>AT5G60250</t>
  </si>
  <si>
    <t>zinc finger (C3HC4-type RING finger) family protein; FUNCTIONS IN: zinc ion binding, nucleic acid binding; EXPRESSED IN: 14 plant structures; EXPRESSED DURING: 8 growth stages; CONTAINS InterPro DOMAIN/s: Zinc finger, RING-type, conserved site (InterPro:IPR017907), Zinc finger, C6HC-type (InterPro:IPR002867), Zinc finger, RING-type (InterPro:IPR001841), Polynucleotidyl transferase, ribonuclease H fold (InterPro:IPR012337); BEST Arabidopsis thaliana protein match is: RING/U-box superfamily protein (TAIR:AT2G25370.1); Has 1807 Blast hits to 1807 proteins in 277 species: Archae - 0; Bacteria - 0; Metazoa - 736; Fungi - 347; Plants - 385; Viruses - 0; Other Eukaryotes - 339 (source: NCBI BLink).</t>
  </si>
  <si>
    <t>AT1G12805</t>
  </si>
  <si>
    <t>nucleotide binding; Has 35333 Blast hits to 34131 proteins in 2444 species: Archae - 798; Bacteria - 22429; Metazoa - 974; Fungi - 991; Plants - 531; Viruses - 0; Other Eukaryotes - 9610 (source: NCBI BLink).</t>
  </si>
  <si>
    <t>AT3G10040</t>
  </si>
  <si>
    <t>sequence-specific DNA binding transcription factors; BEST Arabidopsis thaliana protein match is: unknown protein (TAIR:AT1G76870.1); Has 3136 Blast hits to 1955 proteins in 249 species: Archae - 4; Bacteria - 147; Metazoa - 846; Fungi - 267; Plants - 330; Viruses - 57; Other Eukaryotes - 1485 (source: NCBI BLink).</t>
  </si>
  <si>
    <t>AT2G15780</t>
  </si>
  <si>
    <t>Cupredoxin superfamily protein; FUNCTIONS IN: electron carrier activity, copper ion binding; LOCATED IN: endomembrane system; CONTAINS InterPro DOMAIN/s: Plastocyanin-like (InterPro:IPR003245), Cupredoxin (InterPro:IPR008972); BEST Arabidopsis thaliana protein match is: Cupredoxin superfamily protein (TAIR:AT2G15770.1); Has 41667 Blast hits to 12483 proteins in 1023 species: Archae - 27; Bacteria - 14795; Metazoa - 14119; Fungi - 2165; Plants - 4190; Viruses - 397; Other Eukaryotes - 5974 (source: NCBI BLink).</t>
  </si>
  <si>
    <t>AT3G27070</t>
  </si>
  <si>
    <t>translocase outer membrane 20-1 (TOM20-1); CONTAINS InterPro DOMAIN/s: Plant specific mitochondrial import receptor subunit TOM20 (InterPro:IPR010547); BEST Arabidopsis thaliana protein match is: translocase of outer membrane 20 kDa subunit 3 (TAIR:AT3G27080.1); Has 97 Blast hits to 97 proteins in 22 species: Archae - 0; Bacteria - 2; Metazoa - 0; Fungi - 0; Plants - 95; Viruses - 0; Other Eukaryotes - 0 (source: NCBI BLink).</t>
  </si>
  <si>
    <t>AT1G51460</t>
  </si>
  <si>
    <t>ABC-2 type transporter family protein; FUNCTIONS IN: ATPase activity, coupled to transmembrane movement of substances; LOCATED IN: membrane; EXPRESSED IN: 20 plant structures; EXPRESSED DURING: 11 growth stages; CONTAINS InterPro DOMAIN/s: ATPase, AAA+ type, core (InterPro:IPR003593), ABC transporter-like (InterPro:IPR003439), ABC-2 type transporter (InterPro:IPR013525), ABC transporter, conserved site (InterPro:IPR017871); BEST Arabidopsis thaliana protein match is: ABC-2 type transporter family protein (TAIR:AT3G21090.1); Has 379847 Blast hits to 348933 proteins in 4101 species: Archae - 6887; Bacteria - 304547; Metazoa - 7636; Fungi - 6582; Plants - 5428; Viruses - 18; Other Eukaryotes - 48749 (source: NCBI BLink).</t>
  </si>
  <si>
    <t>AT5G40010</t>
  </si>
  <si>
    <t>AAA-ATPase 1 (AATP1); FUNCTIONS IN: nucleoside-triphosphatase activity, ATPase activity, nucleotide binding, ATP binding; EXPRESSED IN: stem, inflorescence meristem, root, flower, stamen; EXPRESSED DURING: 4 anthesis, petal differentiation and expansion stage; CONTAINS InterPro DOMAIN/s: ATPase, AAA-type, core (InterPro:IPR003959), ATPase, AAA+ type, core (InterPro:IPR003593), ATPase, AAA-type, conserved site (InterPro:IPR003960); BEST Arabidopsis thaliana protein match is: P-loop containing nucleoside triphosphate hydrolases superfamily protein (TAIR:AT3G28580.1); Has 35875 Blast hits to 26437 proteins in 2942 species: Archae - 1242; Bacteria - 8120; Metazoa - 8429; Fungi - 4077; Plants - 2736; Viruses - 205; Other Eukaryotes - 11066 (source: NCBI BLink).</t>
  </si>
  <si>
    <t>AT3G28580</t>
  </si>
  <si>
    <t>P-loop containing nucleoside triphosphate hydrolases superfamily protein; FUNCTIONS IN: nucleoside-triphosphatase activity, ATPase activity, nucleotide binding, ATP binding; INVOLVED IN: response to abscisic acid stimulus; LOCATED IN: endoplasmic reticulum; EXPRESSED IN: 10 plant structures; EXPRESSED DURING: LP.04 four leaves visible, 4 anthesis, petal differentiation and expansion stage; CONTAINS InterPro DOMAIN/s: ATPase, AAA-type, core (InterPro:IPR003959), ATPase, AAA+ type, core (InterPro:IPR003593), ATPase, AAA-type, conserved site (InterPro:IPR003960); BEST Arabidopsis thaliana protein match is: AAA-ATPase 1 (TAIR:AT5G40010.1); Has 26015 Blast hits to 22183 proteins in 2894 species: Archae - 1297; Bacteria - 7409; Metazoa - 4737; Fungi - 2999; Plants - 2564; Viruses - 69; Other Eukaryotes - 6940 (source: NCBI BLink).</t>
  </si>
  <si>
    <t>AT2G39510</t>
  </si>
  <si>
    <t>nodulin MtN21 /EamA-like transporter family protein; FUNCTIONS IN: molecular_function unknown; INVOLVED IN: biological_process unknown; LOCATED IN: endomembrane system, membrane; EXPRESSED IN: 15 plant structures; EXPRESSED DURING: 6 growth stages; CONTAINS InterPro DOMAIN/s: Protein of unknown function DUF6, transmembrane (InterPro:IPR000620); BEST Arabidopsis thaliana protein match is: nodulin MtN21 /EamA-like transporter family protein (TAIR:AT2G37460.1); Has 4772 Blast hits to 4753 proteins in 819 species: Archae - 36; Bacteria - 2386; Metazoa - 4; Fungi - 0; Plants - 1228; Viruses - 0; Other Eukaryotes - 1118 (source: NCBI BLink).</t>
  </si>
  <si>
    <t>AT5G52310</t>
  </si>
  <si>
    <t>LOW-TEMPERATURE-INDUCED 78 (LTI78); FUNCTIONS IN: molecular_function unknown; INVOLVED IN: in 7 processes; LOCATED IN: cellular_component unknown; EXPRESSED IN: 24 plant structures; EXPRESSED DURING: 13 growth stages; BEST Arabidopsis thaliana protein match is: CAP160 protein (TAIR:AT5G52300.2); Has 4951 Blast hits to 3145 proteins in 397 species: Archae - 10; Bacteria - 1464; Metazoa - 1621; Fungi - 447; Plants - 293; Viruses - 46; Other Eukaryotes - 1070 (source: NCBI BLink).</t>
  </si>
  <si>
    <t>AT2G17850</t>
  </si>
  <si>
    <t>Rhodanese/Cell cycle control phosphatase superfamily protein; FUNCTIONS IN: molecular_function unknown; INVOLVED IN: aging; LOCATED IN: endomembrane system; EXPRESSED IN: 9 plant structures; EXPRESSED DURING: 9 growth stages; CONTAINS InterPro DOMAIN/s: Rhodanese-like (InterPro:IPR001763); BEST Arabidopsis thaliana protein match is: sulfurtransferase 18 (TAIR:AT5G66170.3); Has 3123 Blast hits to 3115 proteins in 787 species: Archae - 35; Bacteria - 2069; Metazoa - 25; Fungi - 7; Plants - 198; Viruses - 0; Other Eukaryotes - 789 (source: NCBI BLink).</t>
  </si>
  <si>
    <t>AT1G58590</t>
  </si>
  <si>
    <t>AT1G67090</t>
  </si>
  <si>
    <t>ribulose bisphosphate carboxylase small chain 1A (RBCS1A); FUNCTIONS IN: ribulose-bisphosphate carboxylase activity, copper ion binding; INVOLVED IN: carbon fixation, response to cold, response to blue light, response to red light, response to far red light; LOCATED IN: in 10 components; EXPRESSED IN: 22 plant structures; EXPRESSED DURING: L mature pollen stage, M germinated pollen stage, seedling growth; CONTAINS InterPro DOMAIN/s: Ribulose bisphosphate carboxylase, small chain (InterPro:IPR000894); BEST Arabidopsis thaliana protein match is: Ribulose bisphosphate carboxylase (small chain) family protein (TAIR:AT5G38430.1); Has 1998 Blast hits to 1975 proteins in 459 species: Archae - 0; Bacteria - 424; Metazoa - 0; Fungi - 0; Plants - 969; Viruses - 0; Other Eukaryotes - 605 (source: NCBI BLink).</t>
  </si>
  <si>
    <t>AT3G02550</t>
  </si>
  <si>
    <t>LOB domain-containing protein 41 (LBD41); CONTAINS InterPro DOMAIN/s: Lateral organ boundaries, LOB (InterPro:IPR004883), Asymmetric leaves, AS2/LOB (InterPro:IPR017414); BEST Arabidopsis thaliana protein match is: LOB domain-containing protein 40 (TAIR:AT1G67100.1); Has 601 Blast hits to 600 proteins in 23 species: Archae - 0; Bacteria - 0; Metazoa - 0; Fungi - 0; Plants - 601; Viruses - 0; Other Eukaryotes - 0 (source: NCBI BLink).</t>
  </si>
  <si>
    <t>AT5G39120</t>
  </si>
  <si>
    <t>RmlC-like cupins superfamily protein; FUNCTIONS IN: manganese ion binding, nutrient reservoir activity; INVOLVED IN: biological_process unknown; LOCATED IN: endomembrane system, apoplast; CONTAINS InterPro DOMAIN/s: Cupin, RmlC-type (InterPro:IPR011051), Cupin 1 (InterPro:IPR006045), RmlC-like jelly roll fold (InterPro:IPR014710), Germin (InterPro:IPR001929), Germin, manganese binding site (InterPro:IPR019780); BEST Arabidopsis thaliana protein match is: RmlC-like cupins superfamily protein (TAIR:AT5G39150.1); Has 1513 Blast hits to 1505 proteins in 94 species: Archae - 0; Bacteria - 12; Metazoa - 0; Fungi - 39; Plants - 1449; Viruses - 0; Other Eukaryotes - 13 (source: NCBI BLink).</t>
  </si>
  <si>
    <t>AT5G19650</t>
  </si>
  <si>
    <t>ovate family protein 8 (OFP8); CONTAINS InterPro DOMAIN/s: Protein of unknown function DUF623 (InterPro:IPR006458); BEST Arabidopsis thaliana protein match is: ovate family protein 7 (TAIR:AT2G18500.1); Has 1807 Blast hits to 1807 proteins in 277 species: Archae - 0; Bacteria - 0; Metazoa - 736; Fungi - 347; Plants - 385; Viruses - 0; Other Eukaryotes - 339 (source: NCBI BLink).</t>
  </si>
  <si>
    <t>AT3G27220</t>
  </si>
  <si>
    <t>Galactose oxidase/kelch repeat superfamily protein; CONTAINS InterPro DOMAIN/s: Galactose oxidase/kelch, beta-propeller (InterPro:IPR011043), Kelch related (InterPro:IPR013089), Kelch-type beta propeller (InterPro:IPR015915); BEST Arabidopsis thaliana protein match is: Galactose oxidase/kelch repeat superfamily protein (TAIR:AT1G51540.1); Has 1505 Blast hits to 1317 proteins in 198 species: Archae - 25; Bacteria - 276; Metazoa - 909; Fungi - 25; Plants - 115; Viruses - 52; Other Eukaryotes - 103 (source: NCBI BLink).</t>
  </si>
  <si>
    <t>AT3G51220</t>
  </si>
  <si>
    <t>Plant protein of unknown function (DUF827); CONTAINS InterPro DOMAIN/s: Protein of unknown function DUF827, plant (InterPro:IPR008545); BEST Arabidopsis thaliana protein match is: Plant protein of unknown function (DUF827) (TAIR:AT2G17940.1); Has 141 Blast hits to 141 proteins in 34 species: Archae - 0; Bacteria - 4; Metazoa - 8; Fungi - 16; Plants - 94; Viruses - 0; Other Eukaryotes - 19 (source: NCBI BLink).</t>
  </si>
  <si>
    <t>AT1G06680</t>
  </si>
  <si>
    <t>photosystem II subunit P-1 (PSBP-1); FUNCTIONS IN: poly(U) RNA binding; INVOLVED IN: photosynthesis, light reaction, defense response to bacterium, response to light intensity; LOCATED IN: in 12 components; EXPRESSED IN: 27 plant structures; EXPRESSED DURING: 15 growth stages; CONTAINS InterPro DOMAIN/s: Photosystem II oxygen evolving complex protein PsbP (InterPro:IPR002683), Mog1/PsbP/DUF1795, alpha/beta/alpha sandwich (InterPro:IPR016124), Mog1/PsbP, alpha/beta/alpha sandwich (InterPro:IPR016123), Twin-arginine translocation pathway, signal sequence (InterPro:IPR006311); BEST Arabidopsis thaliana protein match is: photosystem II subunit P-2 (TAIR:AT2G30790.1); Has 287 Blast hits to 286 proteins in 81 species: Archae - 0; Bacteria - 54; Metazoa - 0; Fungi - 0; Plants - 224; Viruses - 0; Other Eukaryotes - 9 (source: NCBI BLink).</t>
  </si>
  <si>
    <t>AT4G12800</t>
  </si>
  <si>
    <t>photosystem I subunit l (PSAL); FUNCTIONS IN: molecular_function unknown; INVOLVED IN: photosynthesis, light reaction, photosynthesis; LOCATED IN: in 7 components; EXPRESSED IN: 24 plant structures; EXPRESSED DURING: 14 growth stages; CONTAINS InterPro DOMAIN/s: Photosystem I reaction centre, subunit XI PsaL (InterPro:IPR003757); Has 443 Blast hits to 443 proteins in 121 species: Archae - 0; Bacteria - 178; Metazoa - 0; Fungi - 0; Plants - 87; Viruses - 0; Other Eukaryotes - 178 (source: NCBI BLink).</t>
  </si>
  <si>
    <t>AT1G55525</t>
  </si>
  <si>
    <t>AT4G36160</t>
  </si>
  <si>
    <t>NAC domain containing protein 76 (NAC076); CONTAINS InterPro DOMAIN/s: No apical meristem (NAM) protein (InterPro:IPR003441); BEST Arabidopsis thaliana protein match is: vascular related NAC-domain protein 1 (TAIR:AT2G18060.1); Has 3021 Blast hits to 3016 proteins in 76 species: Archae - 0; Bacteria - 1; Metazoa - 0; Fungi - 0; Plants - 3020; Viruses - 0; Other Eukaryotes - 0 (source: NCBI BLink).</t>
  </si>
  <si>
    <t>AT1G22150</t>
  </si>
  <si>
    <t>sulfate transporter 1;3 (SULTR1;3); FUNCTIONS IN: sulfate transmembrane transporter activity; INVOLVED IN: sulfate transport, transport, transmembrane transport; LOCATED IN: integral to membrane, membrane; EXPRESSED IN: petal, leaf whorl, sperm cell, flower, pollen tube; EXPRESSED DURING: 4 anthesis, petal differentiation and expansion stage; CONTAINS InterPro DOMAIN/s: Sulphate transporter (InterPro:IPR011547), Sulphate transporter/antisigma-factor antagonist STAS (InterPro:IPR002645), Sulphate anion transporter, conserved site (InterPro:IPR018045), Sulphate anion transporter (InterPro:IPR001902); BEST Arabidopsis thaliana protein match is: sulfate transporter 1;2 (TAIR:AT1G78000.2); Has 9966 Blast hits to 9871 proteins in 1873 species: Archae - 35; Bacteria - 6045; Metazoa - 1156; Fungi - 451; Plants - 559; Viruses - 0; Other Eukaryotes - 1720 (source: NCBI BLink).</t>
  </si>
  <si>
    <t>AT4G34900</t>
  </si>
  <si>
    <t>xanthine dehydrogenase  2 (XDH2); FUNCTIONS IN: in 8 functions; INVOLVED IN: oxidation reduction, allantoin biosynthetic process; LOCATED IN: cellular_component unknown; CONTAINS InterPro DOMAIN/s: Aldehyde oxidase/xanthine dehydrogenase (InterPro:IPR016208), Ferredoxin (InterPro:IPR001041), Molybdopterin dehydrogenase, FAD-binding (InterPro:IPR002346), Beta-grasp fold, ferredoxin-type (InterPro:IPR012675), FAD-binding, type 2, subdomain 1 (InterPro:IPR016167), [2Fe-2S]-binding (InterPro:IPR002888), FAD-binding, type 2 (InterPro:IPR016166), CO dehydrogenase flavoprotein, C-terminal (InterPro:IPR005107), 2Fe-2S ferredoxin, iron-sulphur binding site (InterPro:IPR006058), CO dehydrogenase flavoprotein-like, FAD-binding, subdomain 2 (InterPro:IPR016169), Aldehyde oxidase/xanthine dehydrogenase, a/b hammerhead (InterPro:IPR000674), Aldehyde oxidase/xanthine dehydrogenase, molybdopterin binding (InterPro:IPR008274); BEST Arabidopsis thaliana protein match is: xanthine dehydrogenase 1 (TAIR:AT4G34890.1); Has 21587 Blast hits to 20745 proteins in 1345 species: Archae - 453; Bacteria - 12993; Metazoa - 1073; Fungi - 109; Plants - 266; Viruses - 0; Other Eukaryotes - 6693 (source: NCBI BLink).</t>
  </si>
  <si>
    <t>AT5G04230</t>
  </si>
  <si>
    <t>phenyl alanine ammonia-lyase 3 (PAL3); FUNCTIONS IN: phenylalanine ammonia-lyase activity; INVOLVED IN: response to wounding, defense response; LOCATED IN: cytoplasm; EXPRESSED IN: 21 plant structures; EXPRESSED DURING: 13 growth stages; CONTAINS InterPro DOMAIN/s: Phenylalanine/histidine ammonia-lyase (InterPro:IPR001106), Phenylalanine/histidine ammonia-lyases, active site (InterPro:IPR022313), L-Aspartase-like (InterPro:IPR008948), Phenylalanine ammonia-lyase (InterPro:IPR005922); BEST Arabidopsis thaliana protein match is: phenylalanine ammonia-lyase 4 (TAIR:AT3G10340.1); Has 4848 Blast hits to 4828 proteins in 1399 species: Archae - 40; Bacteria - 2936; Metazoa - 80; Fungi - 127; Plants - 1170; Viruses - 0; Other Eukaryotes - 495 (source: NCBI BLink).</t>
  </si>
  <si>
    <t>AT4G39675</t>
  </si>
  <si>
    <t>unknown protein; Has 30201 Blast hits to 17322 proteins in 780 species: Archae - 12; Bacteria - 1396; Metazoa - 17338; Fungi - 3422; Plants - 5037; Viruses - 0; Other Eukaryotes - 2996 (source: NCBI BLink).</t>
  </si>
  <si>
    <t>AT1G09932</t>
  </si>
  <si>
    <t>Phosphoglycerate mutase family protein; CONTAINS InterPro DOMAIN/s: Histidine phosphatase superfamily, clade-1 (InterPro:IPR013078); BEST Arabidopsis thaliana protein match is: Phosphoglycerate mutase family protein (TAIR:AT2G17280.2); Has 552 Blast hits to 552 proteins in 105 species: Archae - 0; Bacteria - 9; Metazoa - 0; Fungi - 272; Plants - 167; Viruses - 0; Other Eukaryotes - 104 (source: NCBI BLink).</t>
  </si>
  <si>
    <t>AT3G15650</t>
  </si>
  <si>
    <t>alpha/beta-Hydrolases superfamily protein; FUNCTIONS IN: hydrolase activity, carboxylesterase activity; EXPRESSED IN: 16 plant structures; EXPRESSED DURING: 11 growth stages; CONTAINS InterPro DOMAIN/s: Phospholipase/carboxylesterase (InterPro:IPR003140); BEST Arabidopsis thaliana protein match is: alpha/beta-Hydrolases superfamily protein (TAIR:AT1G52700.1); Has 2036 Blast hits to 2021 proteins in 596 species: Archae - 6; Bacteria - 783; Metazoa - 348; Fungi - 280; Plants - 199; Viruses - 0; Other Eukaryotes - 420 (source: NCBI BLink).</t>
  </si>
  <si>
    <t>AT4G33720</t>
  </si>
  <si>
    <t>CAP (Cysteine-rich secretory proteins, Antigen 5, and Pathogenesis-related 1 protein) superfamily protein; FUNCTIONS IN: molecular_function unknown; INVOLVED IN: biological_process unknown; LOCATED IN: endomembrane system, extracellular region; EXPRESSED IN: root; CONTAINS InterPro DOMAIN/s: Allergen V5/Tpx-1 related, conserved site (InterPro:IPR018244), Allergen V5/Tpx-1 related (InterPro:IPR001283), Ves allergen (InterPro:IPR002413), SCP-like extracellular (InterPro:IPR014044); BEST Arabidopsis thaliana protein match is: basic pathogenesis-related protein 1 (TAIR:AT2G14580.1); Has 3131 Blast hits to 3024 proteins in 381 species: Archae - 0; Bacteria - 70; Metazoa - 1690; Fungi - 339; Plants - 919; Viruses - 0; Other Eukaryotes - 113 (source: NCBI BLink).</t>
  </si>
  <si>
    <t>AT1G49750</t>
  </si>
  <si>
    <t>Leucine-rich repeat (LRR) family protein; LOCATED IN: chloroplast; EXPRESSED IN: 22 plant structures; EXPRESSED DURING: 13 growth stages; CONTAINS InterPro DOMAIN/s: Leucine-rich repeat (InterPro:IPR001611); BEST Arabidopsis thaliana protein match is: Leucine-rich repeat (LRR) family protein (TAIR:AT3G19320.1); Has 196117 Blast hits to 67164 proteins in 2660 species: Archae - 391; Bacteria - 35192; Metazoa - 52079; Fungi - 12408; Plants - 67644; Viruses - 4658; Other Eukaryotes - 23745 (source: NCBI BLink).</t>
  </si>
  <si>
    <t>AT5G39890</t>
  </si>
  <si>
    <t>Protein of unknown function (DUF1637); FUNCTIONS IN: cysteamine dioxygenase activity; INVOLVED IN: oxidation reduction; LOCATED IN: cellular_component unknown; EXPRESSED IN: 24 plant structures; EXPRESSED DURING: 15 growth stages; CONTAINS InterPro DOMAIN/s: Protein of unknown function DUF1637 (InterPro:IPR012864); BEST Arabidopsis thaliana protein match is: Protein of unknown function (DUF1637) (TAIR:AT5G15120.1); Has 361 Blast hits to 361 proteins in 93 species: Archae - 0; Bacteria - 0; Metazoa - 102; Fungi - 0; Plants - 224; Viruses - 0; Other Eukaryotes - 35 (source: NCBI BLink).</t>
  </si>
  <si>
    <t>AT4G25020</t>
  </si>
  <si>
    <t>D111/G-patch domain-containing protein; FUNCTIONS IN: nucleic acid binding; INVOLVED IN: biological_process unknown; LOCATED IN: intracellular; EXPRESSED IN: 16 plant structures; EXPRESSED DURING: 8 growth stages; CONTAINS InterPro DOMAIN/s: D111/G-patch (InterPro:IPR000467), KOW (InterPro:IPR005824); BEST Arabidopsis thaliana protein match is: D111/G-patch domain-containing protein (TAIR:AT1G33520.1); Has 30201 Blast hits to 17322 proteins in 780 species: Archae - 12; Bacteria - 1396; Metazoa - 17338; Fungi - 3422; Plants - 5037; Viruses - 0; Other Eukaryotes - 2996 (source: NCBI BLink).</t>
  </si>
  <si>
    <t>AT2G30660</t>
  </si>
  <si>
    <t>ATP-dependent caseinolytic (Clp) protease/crotonase family protein; FUNCTIONS IN: catalytic activity; INVOLVED IN: metabolic process; EXPRESSED IN: 7 plant structures; EXPRESSED DURING: F mature embryo stage, petal differentiation and expansion stage, LP.12 twelve leaves visible; CONTAINS InterPro DOMAIN/s: Crotonase, core (InterPro:IPR001753); BEST Arabidopsis thaliana protein match is: beta-hydroxyisobutyryl-CoA hydrolase 1 (TAIR:AT5G65940.1); Has 35333 Blast hits to 34131 proteins in 2444 species: Archae - 798; Bacteria - 22429; Metazoa - 974; Fungi - 991; Plants - 531; Viruses - 0; Other Eukaryotes - 9610 (source: NCBI BLink).</t>
  </si>
  <si>
    <t>AT1G68530</t>
  </si>
  <si>
    <t>3-ketoacyl-CoA synthase 6 (KCS6); FUNCTIONS IN: transferase activity, transferring acyl groups other than amino-acyl groups, catalytic activity; INVOLVED IN: in 7 processes; LOCATED IN: endoplasmic reticulum; EXPRESSED IN: 29 plant structures; EXPRESSED DURING: 13 growth stages; CONTAINS InterPro DOMAIN/s: Thiolase-like (InterPro:IPR016039), Very-long-chain 3-ketoacyl-CoA synthase (InterPro:IPR012392), 3-Oxoacyl-[acyl-carrier-protein (ACP)] synthase III C-terminal (InterPro:IPR013747), FAE1/Type III polyketide synthase-like protein (InterPro:IPR013601), Thiolase-like, subgroup (InterPro:IPR016038); BEST Arabidopsis thaliana protein match is: 3-ketoacyl-CoA synthase 5 (TAIR:AT1G25450.1); Has 4523 Blast hits to 4503 proteins in 1079 species: Archae - 0; Bacteria - 1483; Metazoa - 0; Fungi - 25; Plants - 2866; Viruses - 0; Other Eukaryotes - 149 (source: NCBI BLink).</t>
  </si>
  <si>
    <t>AT3G23100</t>
  </si>
  <si>
    <t>homolog of human DNA ligase iv-binding protein XRCC4 (XRCC4); FUNCTIONS IN: protein C-terminus binding; INVOLVED IN: double-strand break repair, metabolic process, DNA recombination; LOCATED IN: nucleus; EXPRESSED IN: 15 plant structures; EXPRESSED DURING: 6 growth stages; CONTAINS InterPro DOMAIN/s: Carbamoyl phosphate synthetase, large subunit, ATP-binding (InterPro:IPR005479), DNA double-strand break repair and VJ recombination XRCC4, C-terminal (InterPro:IPR014751), DNA double-strand break repair and VJ recombination XRCC4 (InterPro:IPR010585); BEST Arabidopsis thaliana protein match is: DNA double-strand break repair and VJ recombination XRCC4 (TAIR:AT1G61410.1); Has 189 Blast hits to 182 proteins in 54 species: Archae - 0; Bacteria - 3; Metazoa - 88; Fungi - 4; Plants - 48; Viruses - 0; Other Eukaryotes - 46 (source: NCBI BLink).</t>
  </si>
  <si>
    <t>AT1G69230</t>
  </si>
  <si>
    <t>SPIRAL1-like2 (SP1L2); BEST Arabidopsis thaliana protein match is: SPIRAL1-like1 (TAIR:AT1G26355.1); Has 157 Blast hits to 132 proteins in 28 species: Archae - 0; Bacteria - 0; Metazoa - 0; Fungi - 0; Plants - 143; Viruses - 0; Other Eukaryotes - 14 (source: NCBI BLink).</t>
  </si>
  <si>
    <t>AT1G20230</t>
  </si>
  <si>
    <t>Pentatricopeptide repeat (PPR) superfamily protein; CONTAINS InterPro DOMAIN/s: Pentatricopeptide repeat (InterPro:IPR002885); BEST Arabidopsis thaliana protein match is: Tetratricopeptide repeat (TPR)-like superfamily protein (TAIR:AT3G23330.1); Has 43615 Blast hits to 14351 proteins in 266 species: Archae - 0; Bacteria - 17; Metazoa - 112; Fungi - 108; Plants - 42635; Viruses - 0; Other Eukaryotes - 743 (source: NCBI BLink).</t>
  </si>
  <si>
    <t>AT5G05330</t>
  </si>
  <si>
    <t>HMG-box (high mobility group) DNA-binding family protein; FUNCTIONS IN: DNA binding; LOCATED IN: nucleus; CONTAINS InterPro DOMAIN/s: High mobility group, superfamily (InterPro:IPR009071), High mobility group, HMG1/HMG2 (InterPro:IPR000910); BEST Arabidopsis thaliana protein match is: high-mobility group box 6 (TAIR:AT5G23420.1); Has 68 Blast hits to 68 proteins in 20 species: Archae - 0; Bacteria - 0; Metazoa - 4; Fungi - 0; Plants - 64; Viruses - 0; Other Eukaryotes - 0 (source: NCBI BLink).</t>
  </si>
  <si>
    <t>AT3G60140</t>
  </si>
  <si>
    <t>DARK INDUCIBLE 2 (DIN2); FUNCTIONS IN: cation binding, hydrolase activity, hydrolyzing O-glycosyl compounds, catalytic activity; INVOLVED IN: aging, response to light stimulus, response to sucrose stimulus; LOCATED IN: endomembrane system; EXPRESSED IN: 10 plant structures; EXPRESSED DURING: LP.04 four leaves visible, 4 anthesis, 4 leaf senescence stage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 glucosidase 28 (TAIR:AT2G44460.1); Has 11303 Blast hits to 10947 proteins in 1460 species: Archae - 142; Bacteria - 7771; Metazoa - 714; Fungi - 199; Plants - 1462; Viruses - 0; Other Eukaryotes - 1015 (source: NCBI BLink).</t>
  </si>
  <si>
    <t>AT1G16070</t>
  </si>
  <si>
    <t>tubby like protein 8 (TLP8); CONTAINS InterPro DOMAIN/s: Tubby, C-terminal (InterPro:IPR000007); BEST Arabidopsis thaliana protein match is: tubby like protein 1 (TAIR:AT1G76900.2); Has 842 Blast hits to 842 proteins in 106 species: Archae - 0; Bacteria - 0; Metazoa - 340; Fungi - 21; Plants - 410; Viruses - 0; Other Eukaryotes - 71 (source: NCBI BLink).</t>
  </si>
  <si>
    <t>AT2G29460</t>
  </si>
  <si>
    <t>glutathione S-transferase tau 4 (GSTU4)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TAU 1 (TAIR:AT2G29490.1); Has 7749 Blast hits to 7727 proteins in 1195 species: Archae - 0; Bacteria - 3946; Metazoa - 909; Fungi - 184; Plants - 2019; Viruses - 0; Other Eukaryotes - 691 (source: NCBI BLink).</t>
  </si>
  <si>
    <t>ATCG00190</t>
  </si>
  <si>
    <t>RNA polymerase subunit beta (RPOB); FUNCTIONS IN: DNA-directed RNA polymerase activity, protein binding; INVOLVED IN: RNA elongation; LOCATED IN: chloroplast, nucleoid; EXPRESSED IN: 22 plant structures; EXPRESSED DURING: 13 growth stages; CONTAINS InterPro DOMAIN/s: DNA-directed RNA polymerase, subunit 2, domain 6 (InterPro:IPR007120), RNA polymerase Rpb2, domain 7 (InterPro:IPR007641), RNA polymerase, beta subunit, protrusion (InterPro:IPR007644), DNA-directed RNA polymerase, beta subunit, bacterial-type (InterPro:IPR010243), RNA polymerase Rpb2, domain 3 (InterPro:IPR007645), DNA-directed RNA polymerase, subunit 2 (InterPro:IPR015712), RNA polymerase Rpb2, domain 2 (InterPro:IPR007642), RNA polymerase, beta subunit, conserved site (InterPro:IPR007121); BEST Arabidopsis thaliana protein match is: DNA-directed RNA polymerase family protein (TAIR:AT4G21710.1).</t>
  </si>
  <si>
    <t>AT1G11350</t>
  </si>
  <si>
    <t>S-domain-1 13 (SD1-13); CONTAINS InterPro DOMAIN/s: Curculin-like (mannose-binding) lectin (InterPro:IPR001480), Apple-like (InterPro:IPR003609), Protein kinase, ATP binding site (InterPro:IPR017441), PAN-2 domain (InterPro:IPR013227), Serine/threonine-protein kinase domain (InterPro:IPR002290), Serine-threonine/tyrosine-protein kinase (InterPro:IPR001245), Serine/threonine-protein kinase, active site (InterPro:IPR008271), Protein kinase-like domain (InterPro:IPR011009), Protein kinase, catalytic domain (InterPro:IPR000719), S-locus glycoprotein (InterPro:IPR000858), Tyrosine-protein kinase, catalytic domain (InterPro:IPR020635); BEST Arabidopsis thaliana protein match is: S-locus lectin protein kinase family protein (TAIR:AT1G11330.1); Has 125042 Blast hits to 123367 proteins in 4403 species: Archae - 116; Bacteria - 13667; Metazoa - 45426; Fungi - 11021; Plants - 35654; Viruses - 452; Other Eukaryotes - 18706 (source: NCBI BLink).</t>
  </si>
  <si>
    <t>AT2G19590</t>
  </si>
  <si>
    <t>ACC oxidase 1 (ACO1); CONTAINS InterPro DOMAIN/s: Oxoglutarate/iron-dependent oxygenase (InterPro:IPR005123); BEST Arabidopsis thaliana protein match is: 2-oxoglutarate (2OG) and Fe(II)-dependent oxygenase superfamily protein (TAIR:AT1G12010.1); Has 7815 Blast hits to 7777 proteins in 927 species: Archae - 0; Bacteria - 960; Metazoa - 67; Fungi - 764; Plants - 4878; Viruses - 0; Other Eukaryotes - 1146 (source: NCBI BLink).</t>
  </si>
  <si>
    <t>AT3G62740</t>
  </si>
  <si>
    <t>beta glucosidase 7 (BGLU7); FUNCTIONS IN: cation binding, hydrolase activity, hydrolyzing O-glycosyl compounds, catalytic activity; INVOLVED IN: carbohydrate metabolic process; LOCATED IN: endomembrane system; EXPRESSED IN: 7 plant structures; EXPRESSED DURING: petal differentiation and expansion stage, E expanded cotyledon stage, D bilateral stage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 glucosidase 8 (TAIR:AT3G62750.1); Has 11088 Blast hits to 10758 proteins in 1457 species: Archae - 142; Bacteria - 7659; Metazoa - 701; Fungi - 202; Plants - 1433; Viruses - 0; Other Eukaryotes - 951 (source: NCBI BLink).</t>
  </si>
  <si>
    <t>AT1G71930</t>
  </si>
  <si>
    <t>vascular related NAC-domain protein 7 (VND7); CONTAINS InterPro DOMAIN/s: No apical meristem (NAM) protein (InterPro:IPR003441); BEST Arabidopsis thaliana protein match is: vascular related NAC-domain protein 1 (TAIR:AT2G18060.1); Has 3020 Blast hits to 3015 proteins in 84 species: Archae - 0; Bacteria - 0; Metazoa - 2; Fungi - 0; Plants - 3006; Viruses - 0; Other Eukaryotes - 12 (source: NCBI BLink).</t>
  </si>
  <si>
    <t>AT5G08250</t>
  </si>
  <si>
    <t>Cytochrome P450 superfamily protein; FUNCTIONS IN: electron carrier activity, monooxygenase activity, iron ion binding, oxygen binding, heme binding; INVOLVED IN: oxidation reduction; LOCATED IN: cellular_component unknown; EXPRESSED IN: male gametophyte, flower; EXPRESSED DURING: 4 anthesis, petal differentiation and expansion stage; CONTAINS InterPro DOMAIN/s: Cytochrome P450 (InterPro:IPR001128), Cytochrome P450, E-class, group I (InterPro:IPR002401), Cytochrome P450, conserved site (InterPro:IPR017972); BEST Arabidopsis thaliana protein match is: cytochrome P450, family 86, subfamily B, polypeptide 1 (TAIR:AT5G23190.1); Has 27212 Blast hits to 27118 proteins in 1435 species: Archae - 44; Bacteria - 2429; Metazoa - 9998; Fungi - 5788; Plants - 7920; Viruses - 3; Other Eukaryotes - 1030 (source: NCBI BLink).</t>
  </si>
  <si>
    <t>AT4G24110</t>
  </si>
  <si>
    <t>unknown protein; Has 76 Blast hits to 76 proteins in 13 species: Archae - 0; Bacteria - 0; Metazoa - 1; Fungi - 0; Plants - 75; Viruses - 0; Other Eukaryotes - 0 (source: NCBI BLink).</t>
  </si>
  <si>
    <t>AT5G14650</t>
  </si>
  <si>
    <t>Pectin lyase-like superfamily protein; FUNCTIONS IN: polygalacturonase activity; INVOLVED IN: carbohydrate metabolic process; LOCATED IN: endomembrane system; EXPRESSED IN: 7 plant structures; EXPRESSED DURING: F mature embryo stage, LP.02 two leaves visible, petal differentiation and expansion stage; CONTAINS InterPro DOMAIN/s: Pectin lyase fold/virulence factor (InterPro:IPR011050), Glycoside hydrolase, family 28 (InterPro:IPR000743), Pectin lyase fold (InterPro:IPR012334), Parallel beta-helix repeat (InterPro:IPR006626); BEST Arabidopsis thaliana protein match is: Pectin lyase-like superfamily protein (TAIR:AT1G60590.1); Has 4562 Blast hits to 4542 proteins in 626 species: Archae - 6; Bacteria - 1470; Metazoa - 14; Fungi - 1443; Plants - 1493; Viruses - 0; Other Eukaryotes - 136 (source: NCBI BLink).</t>
  </si>
  <si>
    <t>AT5G37980</t>
  </si>
  <si>
    <t>Zinc-binding dehydrogenase family protein; FUNCTIONS IN: oxidoreductase activity, binding, catalytic activity, zinc ion binding; INVOLVED IN: response to oxidative stress, response to cyclopentenone; EXPRESSED IN: inflorescence meristem, leaf whorl, root; CONTAINS InterPro DOMAIN/s: GroES-like (InterPro:IPR011032), NAD(P)-binding domain (InterPro:IPR016040), Alcohol dehydrogenase, C-terminal (InterPro:IPR013149), Alcohol dehydrogenase superfamily, zinc-containing (InterPro:IPR002085); BEST Arabidopsis thaliana protein match is: Zinc-binding dehydrogenase family protein (TAIR:AT5G37940.1); Has 1807 Blast hits to 1807 proteins in 277 species: Archae - 0; Bacteria - 0; Metazoa - 736; Fungi - 347; Plants - 385; Viruses - 0; Other Eukaryotes - 339 (source: NCBI BLink).</t>
  </si>
  <si>
    <t>AT5G13320</t>
  </si>
  <si>
    <t>AVRPPHB SUSCEPTIBLE 3 (PBS3); CONTAINS InterPro DOMAIN/s: GH3 auxin-responsive promoter (InterPro:IPR004993); BEST Arabidopsis thaliana protein match is: Auxin-responsive GH3 family protein (TAIR:AT1G23160.1); Has 1807 Blast hits to 1807 proteins in 277 species: Archae - 0; Bacteria - 0; Metazoa - 736; Fungi - 347; Plants - 385; Viruses - 0; Other Eukaryotes - 339 (source: NCBI BLink).</t>
  </si>
  <si>
    <t>AT1G66960</t>
  </si>
  <si>
    <t>Terpenoid cyclases family protein; CONTAINS InterPro DOMAIN/s: Terpene synthase, conserved site (InterPro:IPR002365), Terpenoid cylases/protein prenyltransferase alpha-alpha toroid (InterPro:IPR008930), Squalene cyclase (InterPro:IPR018333), Prenyltransferase/squalene oxidase (InterPro:IPR001330); BEST Arabidopsis thaliana protein match is: lupeol synthase 2 (TAIR:AT1G78960.1); Has 2121 Blast hits to 1981 proteins in 568 species: Archae - 2; Bacteria - 916; Metazoa - 134; Fungi - 247; Plants - 610; Viruses - 0; Other Eukaryotes - 212 (source: NCBI BLink).</t>
  </si>
  <si>
    <t>AT3G54820</t>
  </si>
  <si>
    <t>plasma membrane intrinsic protein 2;5 (PIP2;5); FUNCTIONS IN: water channel activity; INVOLVED IN: transport, transmembrane transport; LOCATED IN: integral to membrane, membrane; EXPRESSED IN: 17 plant structures; EXPRESSED DURING: 10 growth stages; CONTAINS InterPro DOMAIN/s: Major intrinsic protein, conserved site (InterPro:IPR022357), Aquaporin (InterPro:IPR012269), Major intrinsic protein (InterPro:IPR000425); BEST Arabidopsis thaliana protein match is: plasma membrane intrinsic protein 2 (TAIR:AT2G37170.1); Has 10866 Blast hits to 10851 proteins in 2236 species: Archae - 80; Bacteria - 5189; Metazoa - 1483; Fungi - 451; Plants - 2536; Viruses - 2; Other Eukaryotes - 1125 (source: NCBI BLink).</t>
  </si>
  <si>
    <t>AT4G25960</t>
  </si>
  <si>
    <t>P-glycoprotein 2 (PGP2); FUNCTIONS IN: ATPase activity, coupled to transmembrane movement of substances; INVOLVED IN: transport, transmembrane transport; LOCATED IN: membrane; EXPRESSED IN: 22 plant structures; EXPRESSED DURING: 13 growth stages; CONTAINS InterPro DOMAIN/s: ATPase, AAA+ type, core (InterPro:IPR003593), ABC transporter-like (InterPro:IPR003439), ABC transporter, transmembrane domain, type 1 (InterPro:IPR011527), ABC transporter integral membrane type 1 (InterPro:IPR017940), ABC transporter, transmembrane domain (InterPro:IPR001140), ABC transporter, conserved site (InterPro:IPR017871); BEST Arabidopsis thaliana protein match is: P-glycoprotein 10 (TAIR:AT1G10680.1); Has 857619 Blast hits to 396855 proteins in 4207 species: Archae - 14871; Bacteria - 670687; Metazoa - 17931; Fungi - 12963; Plants - 9451; Viruses - 35; Other Eukaryotes - 131681 (source: NCBI BLink).</t>
  </si>
  <si>
    <t>AT5G47220</t>
  </si>
  <si>
    <t>ethylene responsive element binding factor 2 (ERF2); CONTAINS InterPro DOMAIN/s: DNA-binding, integrase-type (InterPro:IPR016177), Pathogenesis-related transcriptional factor/ERF, DNA-binding (InterPro:IPR001471); BEST Arabidopsis thaliana protein match is: ethylene responsive element binding factor 1 (TAIR:AT4G17500.1); Has 1807 Blast hits to 1807 proteins in 277 species: Archae - 0; Bacteria - 0; Metazoa - 736; Fungi - 347; Plants - 385; Viruses - 0; Other Eukaryotes - 339 (source: NCBI BLink).</t>
  </si>
  <si>
    <t>AT5G46730</t>
  </si>
  <si>
    <t>glycine-rich protein; FUNCTIONS IN: molecular_function unknown; INVOLVED IN: biological_process unknown; LOCATED IN: endomembrane system; EXPRESSED IN: 21 plant structures; EXPRESSED DURING: 13 growth stages; Has 448555 Blast hits to 73639 proteins in 3057 species: Archae - 1103; Bacteria - 116328; Metazoa - 161151; Fungi - 31669; Plants - 45641; Viruses - 5898; Other Eukaryotes - 86765 (source: NCBI BLink).</t>
  </si>
  <si>
    <t>AT1G15820</t>
  </si>
  <si>
    <t>light harvesting complex photosystem II subunit 6 (LHCB6); FUNCTIONS IN: chlorophyll binding; INVOLVED IN: photosynthesis, nonphotochemical quenching; LOCATED IN: in 7 components; EXPRESSED IN: 24 plant structures; EXPRESSED DURING: 14 growth stages; CONTAINS InterPro DOMAIN/s: Chlorophyll A-B binding protein (InterPro:IPR001344); BEST Arabidopsis thaliana protein match is: photosystem I light harvesting complex gene 6 (TAIR:AT1G19150.1); Has 2316 Blast hits to 2191 proteins in 220 species: Archae - 0; Bacteria - 0; Metazoa - 2; Fungi - 0; Plants - 1959; Viruses - 0; Other Eukaryotes - 355 (source: NCBI BLink).</t>
  </si>
  <si>
    <t>AT2G20362</t>
  </si>
  <si>
    <t>unknown protein; FUNCTIONS IN: molecular_function unknown; INVOLVED IN: biological_process unknown; LOCATED IN: cellular_component unknown; BEST Arabidopsis thaliana protein match is: unknown protein (TAIR:AT1G63310.1); Has 30201 Blast hits to 17322 proteins in 780 species: Archae - 12; Bacteria - 1396; Metazoa - 17338; Fungi - 3422; Plants - 5037; Viruses - 0; Other Eukaryotes - 2996 (source: NCBI BLink).</t>
  </si>
  <si>
    <t>AT3G13090</t>
  </si>
  <si>
    <t>multidrug resistance-associated protein 8 (MRP8); FUNCTIONS IN: ATPase activity, coupled to transmembrane movement of substances; INVOLVED IN: transport, transmembrane transport; LOCATED IN: plasma membrane; EXPRESSED IN: 10 plant structures; EXPRESSED DURING: 6 growth stages; CONTAINS InterPro DOMAIN/s: ATPase, AAA+ type, core (InterPro:IPR003593), ABC transporter-like (InterPro:IPR003439), ABC transporter, transmembrane domain, type 1 (InterPro:IPR011527), ABC transporter integral membrane type 1 (InterPro:IPR017940), ABC transporter, transmembrane domain (InterPro:IPR001140), ABC transporter, conserved site (InterPro:IPR017871); BEST Arabidopsis thaliana protein match is: multidrug resistance-associated protein 7 (TAIR:AT3G13100.1); Has 618731 Blast hits to 341231 proteins in 4024 species: Archae - 11229; Bacteria - 503340; Metazoa - 11410; Fungi - 6818; Plants - 5765; Viruses - 13; Other Eukaryotes - 80156 (source: NCBI BLink).</t>
  </si>
  <si>
    <t>AT3G27473</t>
  </si>
  <si>
    <t>Cysteine/Histidine-rich C1 domain family protein; FUNCTIONS IN: zinc ion binding; INVOLVED IN: intracellular signaling pathway; EXPRESSED IN: stem, sperm cell, root; CONTAINS InterPro DOMAIN/s: Protein kinase C-like, phorbol ester/diacylglycerol binding (InterPro:IPR002219), DC1 (InterPro:IPR004146), Zinc finger, PHD-type (InterPro:IPR001965), C1-like (InterPro:IPR011424); BEST Arabidopsis thaliana protein match is: Cysteine/Histidine-rich C1 domain family protein (TAIR:AT5G42840.1); Has 1850 Blast hits to 730 proteins in 46 species: Archae - 0; Bacteria - 0; Metazoa - 83; Fungi - 0; Plants - 1744; Viruses - 0; Other Eukaryotes - 23 (source: NCBI BLink).</t>
  </si>
  <si>
    <t>AT5G03890</t>
  </si>
  <si>
    <t>unknown protein; INVOLVED IN: N-terminal protein myristoylation; LOCATED IN: cellular_component unknown; BEST Arabidopsis thaliana protein match is: unknown protein (TAIR:AT3G10120.1); Has 1807 Blast hits to 1807 proteins in 277 species: Archae - 0; Bacteria - 0; Metazoa - 736; Fungi - 347; Plants - 385; Viruses - 0; Other Eukaryotes - 339 (source: NCBI BLink).</t>
  </si>
  <si>
    <t>AT5G66670</t>
  </si>
  <si>
    <t>Protein of unknown function (DUF677); FUNCTIONS IN: molecular_function unknown; INVOLVED IN: biological_process unknown; LOCATED IN: chloroplast; EXPRESSED IN: inflorescence meristem, hypocotyl, root; CONTAINS InterPro DOMAIN/s: Protein of unknown function DUF677 (InterPro:IPR007749); BEST Arabidopsis thaliana protein match is: Protein of unknown function (DUF677) (TAIR:AT5G66660.1); Has 1807 Blast hits to 1807 proteins in 277 species: Archae - 0; Bacteria - 0; Metazoa - 736; Fungi - 347; Plants - 385; Viruses - 0; Other Eukaryotes - 339 (source: NCBI BLink).</t>
  </si>
  <si>
    <t>AT2G40750</t>
  </si>
  <si>
    <t>WRKY DNA-binding protein 54 (WRKY54); CONTAINS InterPro DOMAIN/s: DNA-binding WRKY (InterPro:IPR003657); BEST Arabidopsis thaliana protein match is: WRKY DNA-binding protein 70 (TAIR:AT3G56400.1); Has 3183 Blast hits to 2752 proteins in 165 species: Archae - 0; Bacteria - 0; Metazoa - 0; Fungi - 0; Plants - 3171; Viruses - 0; Other Eukaryotes - 12 (source: NCBI BLink).</t>
  </si>
  <si>
    <t>AT3G06435</t>
  </si>
  <si>
    <t>Expressed protein; Has 35333 Blast hits to 34131 proteins in 2444 species: Archae - 798; Bacteria - 22429; Metazoa - 974; Fungi - 991; Plants - 531; Viruses - 0; Other Eukaryotes - 9610 (source: NCBI BLink).</t>
  </si>
  <si>
    <t>AT2G47010</t>
  </si>
  <si>
    <t>unknown protein; FUNCTIONS IN: molecular_function unknown; INVOLVED IN: biological_process unknown; LOCATED IN: endomembrane system; EXPRESSED IN: 17 plant structures; EXPRESSED DURING: 10 growth stages; BEST Arabidopsis thaliana protein match is: unknown protein (TAIR:AT1G17030.1); Has 72 Blast hits to 72 proteins in 13 species: Archae - 0; Bacteria - 0; Metazoa - 0; Fungi - 0; Plants - 71; Viruses - 0; Other Eukaryotes - 1 (source: NCBI BLink).</t>
  </si>
  <si>
    <t>AT4G15530</t>
  </si>
  <si>
    <t>pyruvate orthophosphate dikinase (PPDK); FUNCTIONS IN: kinase activity, pyruvate, phosphate dikinase activity; INVOLVED IN: phosphorylation, response to absence of light; LOCATED IN: cytosol, nucleus, chloroplast stroma, chloroplast; EXPRESSED IN: 22 plant structures; EXPRESSED DURING: 11 growth stages; CONTAINS InterPro DOMAIN/s: PEP-utilising enzyme, mobile domain (InterPro:IPR008279), ATP-grasp fold, subdomain 1 (InterPro:IPR013815), Pyruvate, phosphate dikinase (InterPro:IPR010121), Pyruvate/Phosphoenolpyruvate kinase, catalytic core (InterPro:IPR015813), Pyruvate phosphate dikinase, PEP/pyruvate-binding (InterPro:IPR002192), PEP-utilising enzyme, mobile region, conserved site (InterPro:IPR018274), ATP-grasp fold, subdomain 2 (InterPro:IPR013816), PEP-utilising enzyme (InterPro:IPR000121); Has 15301 Blast hits to 15212 proteins in 2599 species: Archae - 294; Bacteria - 9981; Metazoa - 12; Fungi - 19; Plants - 160; Viruses - 0; Other Eukaryotes - 4835 (source: NCBI BLink).</t>
  </si>
  <si>
    <t>AT1G08630</t>
  </si>
  <si>
    <t>threonine aldolase 1 (THA1); CONTAINS InterPro DOMAIN/s: Pyridoxal phosphate-dependent transferase, major domain (InterPro:IPR015424), Aromatic amino acid beta-eliminating lyase/threonine aldolase (InterPro:IPR001597), Pyridoxal phosphate-dependent transferase, major region, subdomain 1 (InterPro:IPR015421), Pyridoxal phosphate-dependent transferase, major region, subdomain 2 (InterPro:IPR015422); BEST Arabidopsis thaliana protein match is: threonine aldolase 2 (TAIR:AT3G04520.1); Has 4107 Blast hits to 4101 proteins in 1235 species: Archae - 29; Bacteria - 2521; Metazoa - 93; Fungi - 250; Plants - 87; Viruses - 0; Other Eukaryotes - 1127 (source: NCBI BLink).</t>
  </si>
  <si>
    <t>AT1G75550</t>
  </si>
  <si>
    <t>glycine-rich protein; FUNCTIONS IN: molecular_function unknown; INVOLVED IN: biological_process unknown; LOCATED IN: endomembrane system; CONTAINS InterPro DOMAIN/s: Glycine rich protein (InterPro:IPR010800); Has 104419 Blast hits to 23434 proteins in 1584 species: Archae - 170; Bacteria - 39951; Metazoa - 33343; Fungi - 4889; Plants - 11483; Viruses - 1385; Other Eukaryotes - 13198 (source: NCBI BLink).</t>
  </si>
  <si>
    <t>AT1G19970</t>
  </si>
  <si>
    <t>ER lumen protein retaining receptor family protein; FUNCTIONS IN: ER retention sequence binding, receptor activity; INVOLVED IN: protein retention in ER lumen, protein transport; LOCATED IN: integral to membrane; EXPRESSED IN: 23 plant structures; EXPRESSED DURING: 15 growth stages; CONTAINS InterPro DOMAIN/s: ER lumen protein retaining receptor (InterPro:IPR000133); BEST Arabidopsis thaliana protein match is: ER lumen protein retaining receptor family protein (TAIR:AT1G75760.1); Has 893 Blast hits to 892 proteins in 227 species: Archae - 0; Bacteria - 0; Metazoa - 316; Fungi - 180; Plants - 232; Viruses - 0; Other Eukaryotes - 165 (source: NCBI BLink).</t>
  </si>
  <si>
    <t>AT4G39510</t>
  </si>
  <si>
    <t>cytochrome P450, family 96, subfamily A, polypeptide 12 (CYP96A12); FUNCTIONS IN: electron carrier activity, monooxygenase activity, iron ion binding, oxygen binding, heme binding; INVOLVED IN: oxidation reduction; LOCATED IN: endomembrane system; EXPRESSED IN: 22 plant structures; EXPRESSED DURING: 13 growth stages; CONTAINS InterPro DOMAIN/s: Cytochrome P450 (InterPro:IPR001128), Cytochrome P450, conserved site (InterPro:IPR017972), Cytochrome P450, E-class, group I (InterPro:IPR002401); BEST Arabidopsis thaliana protein match is: cytochrome P450, family 96, subfamily A, polypeptide 2 (TAIR:AT4G32170.1); Has 28368 Blast hits to 28289 proteins in 1454 species: Archae - 44; Bacteria - 2399; Metazoa - 10527; Fungi - 6386; Plants - 7973; Viruses - 3; Other Eukaryotes - 1036 (source: NCBI BLink).</t>
  </si>
  <si>
    <t>AT4G15393</t>
  </si>
  <si>
    <t>cytochrome P450, family 702, subfamily A, polypeptide 5 (CYP702A5); FUNCTIONS IN: electron carrier activity, monooxygenase activity, iron ion binding, heme binding; INVOLVED IN: biological_process unknown; LOCATED IN: endomembrane system; CONTAINS InterPro DOMAIN/s: Cytochrome P450 (InterPro:IPR001128), Cytochrome P450, E-class, group IV (InterPro:IPR002403); BEST Arabidopsis thaliana protein match is: cytochrome P450, family 702, subfamily A, polypeptide 6 (TAIR:AT4G15396.1); Has 9874 Blast hits to 9860 proteins in 855 species: Archae - 39; Bacteria - 1382; Metazoa - 4188; Fungi - 1390; Plants - 2495; Viruses - 0; Other Eukaryotes - 380 (source: NCBI BLink).</t>
  </si>
  <si>
    <t>AT4G39330</t>
  </si>
  <si>
    <t>cinnamyl alcohol dehydrogenase 9 (CAD9); FUNCTIONS IN: oxidoreductase activity, zinc ion binding; INVOLVED IN: oxidation reduction; LOCATED IN: apoplast; EXPRESSED IN: 25 plant structures; EXPRESSED DURING: 15 growth stages; CONTAINS InterPro DOMAIN/s: GroES-like (InterPro:IPR011032), Polyketide synthase, enoylreductase (InterPro:IPR020843), Alcohol dehydrogenase, zinc-containing, conserved site (InterPro:IPR002328), Alcohol dehydrogenase GroES-like (InterPro:IPR013154), Alcohol dehydrogenase, C-terminal (InterPro:IPR013149), Alcohol dehydrogenase superfamily, zinc-containing (InterPro:IPR002085); BEST Arabidopsis thaliana protein match is: cinnamyl alcohol dehydrogenase homolog 2 (TAIR:AT2G21730.1); Has 37642 Blast hits to 37626 proteins in 3053 species: Archae - 776; Bacteria - 25052; Metazoa - 1249; Fungi - 2827; Plants - 2984; Viruses - 3; Other Eukaryotes - 4751 (source: NCBI BLink).</t>
  </si>
  <si>
    <t>AT2G16060</t>
  </si>
  <si>
    <t>hemoglobin 1 (HB1); FUNCTIONS IN: oxygen binding; INVOLVED IN: response to hypoxia; LOCATED IN: cell wall, plasma membrane; EXPRESSED IN: 22 plant structures; EXPRESSED DURING: 14 growth stages; CONTAINS InterPro DOMAIN/s: Leghaemoglobin (InterPro:IPR001032), Globin-like (InterPro:IPR009050), Leghaemoglobin, iron-binding site (InterPro:IPR019824), Globin, subset (InterPro:IPR000971), Globin (InterPro:IPR012292); BEST Arabidopsis thaliana protein match is: haemoglobin 2 (TAIR:AT3G10520.1); Has 783 Blast hits to 745 proteins in 194 species: Archae - 0; Bacteria - 173; Metazoa - 274; Fungi - 3; Plants - 318; Viruses - 0; Other Eukaryotes - 15 (source: NCBI BLink).</t>
  </si>
  <si>
    <t>AT3G62160</t>
  </si>
  <si>
    <t>HXXXD-type acyl-transferase family protein; FUNCTIONS IN: transferase activity, transferring acyl groups other than amino-acyl groups, transferase activity; INVOLVED IN: biological_process unknown; LOCATED IN: cellular_component unknown; EXPRESSED IN: 22 plant structures; EXPRESSED DURING: 13 growth stages; CONTAINS InterPro DOMAIN/s: Transferase (InterPro:IPR003480); BEST Arabidopsis thaliana protein match is: HXXXD-type acyl-transferase family protein (TAIR:AT1G28680.1); Has 2278 Blast hits to 2266 proteins in 115 species: Archae - 0; Bacteria - 0; Metazoa - 0; Fungi - 12; Plants - 2263; Viruses - 0; Other Eukaryotes - 3 (source: NCBI BLink).</t>
  </si>
  <si>
    <t>AT5G51190</t>
  </si>
  <si>
    <t>Integrase-type DNA-binding superfamily protein; CONTAINS InterPro DOMAIN/s: DNA-binding, integrase-type (InterPro:IPR016177), Pathogenesis-related transcriptional factor/ERF, DNA-binding (InterPro:IPR001471); BEST Arabidopsis thaliana protein match is: ethylene response factor 104 (TAIR:AT5G61600.1); Has 30201 Blast hits to 17322 proteins in 780 species: Archae - 12; Bacteria - 1396; Metazoa - 17338; Fungi - 3422; Plants - 5037; Viruses - 0; Other Eukaryotes - 2996 (source: NCBI BLink).</t>
  </si>
  <si>
    <t>AT2G32270</t>
  </si>
  <si>
    <t>zinc transporter 3 precursor (ZIP3); FUNCTIONS IN: zinc ion transmembrane transporter activity; INVOLVED IN: zinc ion transport; LOCATED IN: endomembrane system, integral to membrane, membrane; EXPRESSED IN: root; CONTAINS InterPro DOMAIN/s: Zinc/iron permease, fungal/plant (InterPro:IPR004698), Zinc/iron permease (InterPro:IPR003689); BEST Arabidopsis thaliana protein match is: zinc transporter 5 precursor (TAIR:AT1G05300.1); Has 2134 Blast hits to 1919 proteins in 341 species: Archae - 2; Bacteria - 237; Metazoa - 455; Fungi - 672; Plants - 540; Viruses - 0; Other Eukaryotes - 228 (source: NCBI BLink).</t>
  </si>
  <si>
    <t>AT5G26660</t>
  </si>
  <si>
    <t>myb domain protein 86 (MYB86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50 (TAIR:AT1G57560.1); Has 9095 Blast hits to 8321 proteins in 479 species: Archae - 0; Bacteria - 3; Metazoa - 831; Fungi - 514; Plants - 5926; Viruses - 6; Other Eukaryotes - 1815 (source: NCBI BLink).</t>
  </si>
  <si>
    <t>AT1G48930</t>
  </si>
  <si>
    <t>glycosyl hydrolase 9C1 (GH9C1); FUNCTIONS IN: carbohydrate binding, hydrolase activity, hydrolyzing O-glycosyl compounds, catalytic activity; INVOLVED IN: carbohydrate metabolic process; LOCATED IN: endomembrane system, extracellular region; EXPRESSED IN: root; CONTAINS InterPro DOMAIN/s: Six-hairpin glycosidase (InterPro:IPR012341), Glycoside hydrolase, family 9, active site (InterPro:IPR018221), Six-hairpin glycosidase-like (InterPro:IPR008928), Glycoside hydrolase, family 9 (InterPro:IPR001701), Carbohydrate binding domain CBM49 (InterPro:IPR019028); BEST Arabidopsis thaliana protein match is: glycosyl hydrolase 9C2 (TAIR:AT1G64390.1); Has 1873 Blast hits to 1853 proteins in 259 species: Archae - 2; Bacteria - 684; Metazoa - 175; Fungi - 17; Plants - 924; Viruses - 0; Other Eukaryotes - 71 (source: NCBI BLink).</t>
  </si>
  <si>
    <t>AT2G23770</t>
  </si>
  <si>
    <t>protein kinase family protein / peptidoglycan-binding LysM domain-containing protein; FUNCTIONS IN: kinase activity; INVOLVED IN: protein amino acid phosphorylation, cell wall macromolecule catabolic process; LOCATED IN: endomembrane system; EXPRESSED IN: stem, leaf whorl, root, leaf; EXPRESSED DURING: LP.06 six leaves visible, LP.12 twelve leaves visible; CONTAINS InterPro DOMAIN/s: Peptidoglycan-binding lysin domain (InterPro:IPR018392), Immunoglobulin-like (InterPro:IPR007110), Protein kinase, catalytic domain (InterPro:IPR000719), Peptidoglycan-binding Lysin subgroup (InterPro:IPR002482), Serine-threonine/tyrosine-protein kinase (InterPro:IPR001245), Protein kinase-like domain (InterPro:IPR011009); BEST Arabidopsis thaliana protein match is: Protein kinase superfamily protein (TAIR:AT2G33580.1); Has 93408 Blast hits to 92552 proteins in 3130 species: Archae - 75; Bacteria - 9623; Metazoa - 34895; Fungi - 6839; Plants - 28747; Viruses - 328; Other Eukaryotes - 12901 (source: NCBI BLink).</t>
  </si>
  <si>
    <t>AT5G05500</t>
  </si>
  <si>
    <t>Pollen Ole e 1 allergen and extensin family protein; FUNCTIONS IN: molecular_function unknown; INVOLVED IN: biological_process unknown; LOCATED IN: endomembrane system; EXPRESSED IN: root; CONTAINS InterPro DOMAIN/s: Pollen Ole e 1 allergen/extensin (InterPro:IPR006041); BEST Arabidopsis thaliana protein match is: Pollen Ole e 1 allergen and extensin family protein (TAIR:AT2G34700.1); Has 30201 Blast hits to 17322 proteins in 780 species: Archae - 12; Bacteria - 1396; Metazoa - 17338; Fungi - 3422; Plants - 5037; Viruses - 0; Other Eukaryotes - 2996 (source: NCBI BLink).</t>
  </si>
  <si>
    <t>AT3G10020</t>
  </si>
  <si>
    <t>unknown protein; FUNCTIONS IN: molecular_function unknown; INVOLVED IN: response to oxidative stress, anaerobic respiration; LOCATED IN: cellular_component unknown; EXPRESSED IN: 23 plant structures; EXPRESSED DURING: 13 growth stages; Has 47 Blast hits to 47 proteins in 12 species: Archae - 0; Bacteria - 0; Metazoa - 1; Fungi - 0; Plants - 46; Viruses - 0; Other Eukaryotes - 0 (source: NCBI BLink).</t>
  </si>
  <si>
    <t>AT5G53250</t>
  </si>
  <si>
    <t>arabinogalactan protein 22 (AGP22); CONTAINS InterPro DOMAIN/s: Protein of unknown function DUF1070 (InterPro:IPR009424); BEST Arabidopsis thaliana protein match is: arabinogalactan protein 20 (TAIR:AT3G61640.1); Has 1807 Blast hits to 1807 proteins in 277 species: Archae - 0; Bacteria - 0; Metazoa - 736; Fungi - 347; Plants - 385; Viruses - 0; Other Eukaryotes - 339 (source: NCBI BLink).</t>
  </si>
  <si>
    <t>AT2G31585</t>
  </si>
  <si>
    <t>AT1G71870</t>
  </si>
  <si>
    <t>MATE efflux family protein; FUNCTIONS IN: antiporter activity, drug transmembrane transporter activity, transporter activity; INVOLVED IN: drug transmembrane transport, transmembrane transport; LOCATED IN: membrane; EXPRESSED IN: 16 plant structures; EXPRESSED DURING: 6 growth stages; CONTAINS InterPro DOMAIN/s: Multi antimicrobial extrusion protein MatE (InterPro:IPR002528); BEST Arabidopsis thaliana protein match is: MATE efflux family protein (TAIR:AT4G29140.1); Has 10234 Blast hits to 10086 proteins in 1918 species: Archae - 185; Bacteria - 7350; Metazoa - 148; Fungi - 328; Plants - 1302; Viruses - 0; Other Eukaryotes - 921 (source: NCBI BLink).</t>
  </si>
  <si>
    <t>AT2G15970</t>
  </si>
  <si>
    <t>cold regulated 413 plasma membrane 1 (COR413-PM1); FUNCTIONS IN: molecular_function unknown; INVOLVED IN: cold acclimation, cellular response to water deprivation, response to abscisic acid stimulus; LOCATED IN: plasma membrane, vacuole; EXPRESSED IN: 22 plant structures; EXPRESSED DURING: 13 growth stages; CONTAINS InterPro DOMAIN/s: Cold acclimation WCOR413 (InterPro:IPR008892); BEST Arabidopsis thaliana protein match is: Cold acclimation protein WCOR413 family (TAIR:AT4G37220.1); Has 153 Blast hits to 150 proteins in 29 species: Archae - 0; Bacteria - 0; Metazoa - 0; Fungi - 0; Plants - 153; Viruses - 0; Other Eukaryotes - 0 (source: NCBI BLink).</t>
  </si>
  <si>
    <t>AT1G63450</t>
  </si>
  <si>
    <t>root hair specific 8 (RHS8); FUNCTIONS IN: catalytic activity; LOCATED IN: membrane; EXPRESSED IN: root hair, root; CONTAINS InterPro DOMAIN/s: Exostosin-like (InterPro:IPR004263); BEST Arabidopsis thaliana protein match is: Exostosin family protein (TAIR:AT5G41250.1); Has 717 Blast hits to 713 proteins in 32 species: Archae - 0; Bacteria - 0; Metazoa - 6; Fungi - 0; Plants - 686; Viruses - 0; Other Eukaryotes - 25 (source: NCBI BLink).</t>
  </si>
  <si>
    <t>AT4G11310</t>
  </si>
  <si>
    <t>Papain family cysteine protease; FUNCTIONS IN: cysteine-type peptidase activity, cysteine-type endopeptidase activity; INVOLVED IN: proteolysis, N-terminal protein myristoylation; LOCATED IN: cell wall; CONTAINS InterPro DOMAIN/s: Peptidase C1A, papain (InterPro:IPR013128), Proteinase inhibitor I29, cathepsin propeptide (InterPro:IPR013201), Peptidase C1A, papain C-terminal (InterPro:IPR000668), Peptidase, cysteine peptidase active site (InterPro:IPR000169); BEST Arabidopsis thaliana protein match is: Papain family cysteine protease (TAIR:AT4G11320.1); Has 30201 Blast hits to 17322 proteins in 780 species: Archae - 12; Bacteria - 1396; Metazoa - 17338; Fungi - 3422; Plants - 5037; Viruses - 0; Other Eukaryotes - 2996 (source: NCBI BLink).</t>
  </si>
  <si>
    <t>AT5G56870</t>
  </si>
  <si>
    <t>beta-galactosidase 4 (BGAL4); FUNCTIONS IN: beta-galactosidase activity; INVOLVED IN: lactose catabolic process, using glucoside 3-dehydrogenase, carbohydrate metabolic process, lactose catabolic process via UDP-galactose, lactose catabolic process; LOCATED IN: endomembrane system; EXPRESSED IN: 25 plant structures; EXPRESSED DURING: 12 growth stages; CONTAINS InterPro DOMAIN/s: Glycoside hydrolase, family 35, conserved site (InterPro:IPR019801), Glycoside hydrolase, family 35 (InterPro:IPR001944), Glycoside hydrolase, catalytic core (InterPro:IPR017853), Glycoside hydrolase, subgroup, catalytic core (InterPro:IPR013781), Galactose-binding domain-like (InterPro:IPR008979); BEST Arabidopsis thaliana protein match is: beta-galactosidase 12 (TAIR:AT4G26140.1); Has 2215 Blast hits to 2058 proteins in 473 species: Archae - 15; Bacteria - 949; Metazoa - 388; Fungi - 211; Plants - 584; Viruses - 0; Other Eukaryotes - 68 (source: NCBI BLink).</t>
  </si>
  <si>
    <t>AT5G19210</t>
  </si>
  <si>
    <t>P-loop containing nucleoside triphosphate hydrolases superfamily protein; FUNCTIONS IN: helicase activity, nucleic acid binding, ATP binding, ATP-dependent helicase activity; INVOLVED IN: biological_process unknown; EXPRESSED IN: 21 plant structures; EXPRESSED DURING: 13 growth stages; CONTAINS InterPro DOMAIN/s: DNA/RNA helicase, DEAD/DEAH box type, N-terminal (InterPro:IPR011545), DNA/RNA helicase, C-terminal (InterPro:IPR001650); BEST Arabidopsis thaliana protein match is: DEA(D/H)-box RNA helicase family protein (TAIR:AT3G58510.3); Has 29066 Blast hits to 29063 proteins in 2795 species: Archae - 157; Bacteria - 14563; Metazoa - 4524; Fungi - 3653; Plants - 2123; Viruses - 4; Other Eukaryotes - 4042 (source: NCBI BLink).</t>
  </si>
  <si>
    <t>AT1G80840</t>
  </si>
  <si>
    <t>WRKY DNA-binding protein 40 (WRKY40); CONTAINS InterPro DOMAIN/s: DNA-binding WRKY (InterPro:IPR003657); BEST Arabidopsis thaliana protein match is: WRKY DNA-binding protein 18 (TAIR:AT4G31800.2); Has 3306 Blast hits to 2859 proteins in 187 species: Archae - 0; Bacteria - 0; Metazoa - 0; Fungi - 0; Plants - 3292; Viruses - 0; Other Eukaryotes - 14 (source: NCBI BLink).</t>
  </si>
  <si>
    <t>AT5G46900</t>
  </si>
  <si>
    <t>Bifunctional inhibitor/lipid-transfer protein/seed storage 2S albumin superfamily protein; FUNCTIONS IN: lipid binding; INVOLVED IN: lipid transport; LOCATED IN: endomembrane system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5G46890.1); Has 1807 Blast hits to 1807 proteins in 277 species: Archae - 0; Bacteria - 0; Metazoa - 736; Fungi - 347; Plants - 385; Viruses - 0; Other Eukaryotes - 339 (source: NCBI BLink).</t>
  </si>
  <si>
    <t>AT1G61590</t>
  </si>
  <si>
    <t>Protein kinase superfamily protein; FUNCTIONS IN: protein serine/threonine kinase activity, protein kinase activity, kinase activity, ATP binding; INVOLVED IN: protein amino acid phosphorylation; LOCATED IN: chloroplast; EXPRESSED IN: 6 plant structures; EXPRESSED DURING: 4 anthesis, petal differentiation and expansion stage; CONTAINS InterPro DOMAIN/s: Protein kinase, ATP binding site (InterPro:IPR017441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Protein kinase superfamily protein (TAIR:AT2G05940.1); Has 114879 Blast hits to 113543 proteins in 3746 species: Archae - 105; Bacteria - 13385; Metazoa - 42146; Fungi - 9605; Plants - 32529; Viruses - 373; Other Eukaryotes - 16736 (source: NCBI BLink).</t>
  </si>
  <si>
    <t>AT1G78000</t>
  </si>
  <si>
    <t>sulfate transporter 1;2 (SULTR1;2); CONTAINS InterPro DOMAIN/s: Sulphate transporter (InterPro:IPR011547), Sulphate transporter/antisigma-factor antagonist STAS (InterPro:IPR002645), Sulphate anion transporter, conserved site (InterPro:IPR018045), Sulphate anion transporter (InterPro:IPR001902); BEST Arabidopsis thaliana protein match is: sulfate transporter 1;3 (TAIR:AT1G22150.1); Has 10127 Blast hits to 10032 proteins in 1879 species: Archae - 35; Bacteria - 6193; Metazoa - 1167; Fungi - 451; Plants - 560; Viruses - 0; Other Eukaryotes - 1721 (source: NCBI BLink).</t>
  </si>
  <si>
    <t>AT5G67450</t>
  </si>
  <si>
    <t>zinc-finger protein 1 (ZF1); CONTAINS InterPro DOMAIN/s: Zinc finger, C2H2-like (InterPro:IPR015880), Zinc finger, C2H2-type (InterPro:IPR007087); BEST Arabidopsis thaliana protein match is: C2H2 and C2HC zinc fingers superfamily protein (TAIR:AT3G49930.1); Has 1807 Blast hits to 1807 proteins in 277 species: Archae - 0; Bacteria - 0; Metazoa - 736; Fungi - 347; Plants - 385; Viruses - 0; Other Eukaryotes - 339 (source: NCBI BLink).</t>
  </si>
  <si>
    <t>AT5G47560</t>
  </si>
  <si>
    <t>tonoplast dicarboxylate transporter (TDT); CONTAINS InterPro DOMAIN/s: Sodium/sulphate symporter (InterPro:IPR001898); Has 1807 Blast hits to 1807 proteins in 277 species: Archae - 0; Bacteria - 0; Metazoa - 736; Fungi - 347; Plants - 385; Viruses - 0; Other Eukaryotes - 339 (source: NCBI BLink).</t>
  </si>
  <si>
    <t>AT1G19900</t>
  </si>
  <si>
    <t>glyoxal oxidase-related protein; FUNCTIONS IN: molecular_function unknown; INVOLVED IN: biological_process unknown; LOCATED IN: endomembrane system; EXPRESSED IN: root; CONTAINS InterPro DOMAIN/s: Galactose oxidase/kelch, beta-propeller (InterPro:IPR011043), Galactose oxidase, beta-propeller (InterPro:IPR015916), Immunoglobulin E-set (InterPro:IPR014756), Glyoxal oxidase, N-terminal (InterPro:IPR009880), Domain of unknown function DUF1929 (InterPro:IPR015202); BEST Arabidopsis thaliana protein match is: glyoxal oxidase-related protein (TAIR:AT1G75620.1); Has 833 Blast hits to 830 proteins in 167 species: Archae - 0; Bacteria - 311; Metazoa - 0; Fungi - 239; Plants - 262; Viruses - 0; Other Eukaryotes - 21 (source: NCBI BLink).</t>
  </si>
  <si>
    <t>AT5G59220</t>
  </si>
  <si>
    <t>highly ABA-induced PP2C gene 1 (HAI1); FUNCTIONS IN: protein serine/threonine phosphatase activity, catalytic activity; INVOLVED IN: response to water deprivation, response to abscisic acid stimulus; LOCATED IN: chloroplast; EXPRESSED IN: 18 plant structures; EXPRESSED DURING: 11 growth stages; CONTAINS InterPro DOMAIN/s: Protein phosphatase 2C-related (InterPro:IPR001932), Protein phosphatase 2C (InterPro:IPR015655), Protein phosphatase 2C, N-terminal (InterPro:IPR014045); BEST Arabidopsis thaliana protein match is: highly ABA-induced PP2C gene 2 (TAIR:AT1G07430.1); Has 1807 Blast hits to 1807 proteins in 277 species: Archae - 0; Bacteria - 0; Metazoa - 736; Fungi - 347; Plants - 385; Viruses - 0; Other Eukaryotes - 339 (source: NCBI BLink).</t>
  </si>
  <si>
    <t>AT3G50130</t>
  </si>
  <si>
    <t>Plant protein of unknown function (DUF247); INVOLVED IN: biological_process unknown; LOCATED IN: chloroplast; EXPRESSED IN: leaf apex, root, flower, carpel; EXPRESSED DURING: petal differentiation and expansion stage; CONTAINS InterPro DOMAIN/s: Protein of unknown function DUF247, plant (InterPro:IPR004158); BEST Arabidopsis thaliana protein match is: Plant protein of unknown function (DUF247) (TAIR:AT3G50140.1); Has 12220 Blast hits to 6577 proteins in 475 species: Archae - 26; Bacteria - 903; Metazoa - 4175; Fungi - 967; Plants - 4043; Viruses - 563; Other Eukaryotes - 1543 (source: NCBI BLink).</t>
  </si>
  <si>
    <t>AT4G30170</t>
  </si>
  <si>
    <t>Peroxidase family protein; FUNCTIONS IN: peroxidase activity, heme binding; INVOLVED IN: oxidation reduction, response to oxidative stress; LOCATED IN: endomembrane system; EXPRESSED IN: hypocotyl, root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2G18980.1); Has 4599 Blast hits to 4572 proteins in 303 species: Archae - 0; Bacteria - 4; Metazoa - 3; Fungi - 218; Plants - 4307; Viruses - 0; Other Eukaryotes - 67 (source: NCBI BLink).</t>
  </si>
  <si>
    <t>AT2G39430</t>
  </si>
  <si>
    <t>Disease resistance-responsive (dirigent-like protein) family protein; FUNCTIONS IN: molecular_function unknown; INVOLVED IN: lignan biosynthetic process; LOCATED IN: endomembrane system; EXPRESSED IN: leaf apex, hypocotyl, root, petiole, leaf; EXPRESSED DURING: LP.04 four leaves visible, LP.08 eight leaves visible; CONTAINS InterPro DOMAIN/s: Plant disease resistance response protein (InterPro:IPR004265); BEST Arabidopsis thaliana protein match is: Disease resistance-responsive (dirigent-like protein) family protein (TAIR:AT3G55230.1); Has 728 Blast hits to 728 proteins in 43 species: Archae - 2; Bacteria - 4; Metazoa - 2; Fungi - 4; Plants - 715; Viruses - 0; Other Eukaryotes - 1 (source: NCBI BLink).</t>
  </si>
  <si>
    <t>AT3G21720</t>
  </si>
  <si>
    <t>isocitrate lyase (ICL); FUNCTIONS IN: isocitrate lyase activity, catalytic activity; INVOLVED IN: carboxylic acid metabolic process, metabolic process; LOCATED IN: cellular_component unknown; EXPRESSED IN: leaf whorl, seed, leaf; CONTAINS InterPro DOMAIN/s: Isocitrate lyase/phosphorylmutase, conserved site (InterPro:IPR018523), Pyruvate/Phosphoenolpyruvate kinase, catalytic core (InterPro:IPR015813), Isocitrate lyase (InterPro:IPR006254), Isocitrate lyase/phosphorylmutase (InterPro:IPR000918); BEST Arabidopsis thaliana protein match is: Phosphoenolpyruvate carboxylase family protein (TAIR:AT1G77060.1); Has 9953 Blast hits to 7473 proteins in 1388 species: Archae - 150; Bacteria - 5572; Metazoa - 28; Fungi - 504; Plants - 171; Viruses - 0; Other Eukaryotes - 3528 (source: NCBI BLink).</t>
  </si>
  <si>
    <t>AT4G03820</t>
  </si>
  <si>
    <t>Protein of unknown function (DUF3537); FUNCTIONS IN: molecular_function unknown; INVOLVED IN: biological_process unknown; LOCATED IN: cellular_component unknown; EXPRESSED IN: 19 plant structures; EXPRESSED DURING: 9 growth stages; CONTAINS InterPro DOMAIN/s: Protein of unknown function DUF3537 (InterPro:IPR021924); BEST Arabidopsis thaliana protein match is: Protein of unknown function (DUF3537) (TAIR:AT4G22270.1); Has 140 Blast hits to 140 proteins in 15 species: Archae - 0; Bacteria - 0; Metazoa - 0; Fungi - 0; Plants - 138; Viruses - 0; Other Eukaryotes - 2 (source: NCBI BLink).</t>
  </si>
  <si>
    <t>AT5G65530</t>
  </si>
  <si>
    <t>Protein kinase superfamily protein; FUNCTIONS IN: protein serine/threonine kinase activity, protein kinase activity, kinase activity, ATP binding; INVOLVED IN: protein amino acid phosphorylation; LOCATED IN: cellular_component unknown; EXPRESSED IN: 16 plant structures; EXPRESSED DURING: 8 growth stages; CONTAINS InterPro DOMAIN/s: Protein kinase, ATP binding site (InterPro:IPR017441), Serine/threonine-protein kinase domain (InterPro:IPR002290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ROP binding protein kinases 1 (TAIR:AT5G10520.1); Has 113031 Blast hits to 111947 proteins in 4379 species: Archae - 102; Bacteria - 12808; Metazoa - 41761; Fungi - 9419; Plants - 32365; Viruses - 431; Other Eukaryotes - 16145 (source: NCBI BLink).</t>
  </si>
  <si>
    <t>AT4G30110</t>
  </si>
  <si>
    <t>heavy metal atpase 2 (HMA2); CONTAINS InterPro DOMAIN/s: Heavy metal transport/detoxification protein (InterPro:IPR006121), ATPase, P-type, ATPase-associated domain (InterPro:IPR008250), ATPase, P-type, heavy metal-(Cd/Co/Hg/Pb/Zn)-translocating (InterPro:IPR006404), ATPase, P-type, H+ transporting proton pump (InterPro:IPR000695), Haloacid dehalogenase-like hydrolase (InterPro:IPR005834), ATPase, P-type, K/Mg/Cd/Cu/Zn/Na/Ca/Na/H-transporter (InterPro:IPR001757), ATPase, P-type, heavy metal translocating (InterPro:IPR006416), ATPase, P-type phosphorylation site (InterPro:IPR018303); BEST Arabidopsis thaliana protein match is: heavy metal atpase 4 (TAIR:AT2G19110.1); Has 39991 Blast hits to 32019 proteins in 3203 species: Archae - 837; Bacteria - 26240; Metazoa - 4077; Fungi - 2516; Plants - 2059; Viruses - 5; Other Eukaryotes - 4257 (source: NCBI BLink).</t>
  </si>
  <si>
    <t>AT2G32300</t>
  </si>
  <si>
    <t>uclacyanin 1 (UCC1); FUNCTIONS IN: electron carrier activity, copper ion binding; LOCATED IN: anchored to membrane; EXPRESSED IN: 7 plant structures; EXPRESSED DURING: F mature embryo stage, petal differentiation and expansion stage, D bilateral stage; CONTAINS InterPro DOMAIN/s: Plastocyanin-like (InterPro:IPR003245), Cupredoxin (InterPro:IPR008972), Blue (type 1) copper domain (InterPro:IPR000923); BEST Arabidopsis thaliana protein match is: Cupredoxin superfamily protein (TAIR:AT2G26720.1); Has 7686 Blast hits to 4254 proteins in 462 species: Archae - 22; Bacteria - 692; Metazoa - 1349; Fungi - 628; Plants - 1950; Viruses - 176; Other Eukaryotes - 2869 (source: NCBI BLink).</t>
  </si>
  <si>
    <t>AT3G50640</t>
  </si>
  <si>
    <t>unknown protein; BEST Arabidopsis thaliana protein match is: unknown protein (TAIR:AT5G66800.1); Has 67 Blast hits to 67 proteins in 10 species: Archae - 0; Bacteria - 0; Metazoa - 0; Fungi - 0; Plants - 67; Viruses - 0; Other Eukaryotes - 0 (source: NCBI BLink).</t>
  </si>
  <si>
    <t>AT4G33020</t>
  </si>
  <si>
    <t>ZIP9; FUNCTIONS IN: cation transmembrane transporter activity, metal ion transmembrane transporter activity; INVOLVED IN: response to zinc ion, cation transport; LOCATED IN: integral to membrane, membrane; EXPRESSED IN: 6 plant structures; EXPRESSED DURING: 4 anthesis, petal differentiation and expansion stage; CONTAINS InterPro DOMAIN/s: Zinc/iron permease, fungal/plant (InterPro:IPR004698), Zinc/iron permease (InterPro:IPR003689); BEST Arabidopsis thaliana protein match is: iron regulated transporter 3 (TAIR:AT1G60960.1); Has 1755 Blast hits to 1721 proteins in 263 species: Archae - 0; Bacteria - 88; Metazoa - 470; Fungi - 500; Plants - 517; Viruses - 0; Other Eukaryotes - 180 (source: NCBI BLink).</t>
  </si>
  <si>
    <t>AT4G12520</t>
  </si>
  <si>
    <t>Bifunctional inhibitor/lipid-transfer protein/seed storage 2S albumin superfamily protein; FUNCTIONS IN: lipid binding; INVOLVED IN: lipid transport; LOCATED IN: endomembrane system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4G12510.1); Has 30201 Blast hits to 17322 proteins in 780 species: Archae - 12; Bacteria - 1396; Metazoa - 17338; Fungi - 3422; Plants - 5037; Viruses - 0; Other Eukaryotes - 2996 (source: NCBI BLink).</t>
  </si>
  <si>
    <t>AT5G51790</t>
  </si>
  <si>
    <t>basic helix-loop-helix (bHLH) DNA-binding superfamily protein; FUNCTIONS IN: DNA binding, sequence-specific DNA binding transcription factor activity; INVOLVED IN: regulation of transcription; LOCATED IN: nucleus; CONTAINS InterPro DOMAIN/s: Helix-loop-helix DNA-binding domain (InterPro:IPR001092), Helix-loop-helix DNA-binding (InterPro:IPR011598); BEST Arabidopsis thaliana protein match is: basic helix-loop-helix (bHLH) DNA-binding superfamily protein (TAIR:AT4G25410.1); Has 302 Blast hits to 302 proteins in 20 species: Archae - 0; Bacteria - 0; Metazoa - 1; Fungi - 0; Plants - 301; Viruses - 0; Other Eukaryotes - 0 (source: NCBI BLink).</t>
  </si>
  <si>
    <t>AT4G16190</t>
  </si>
  <si>
    <t>Papain family cysteine protease; FUNCTIONS IN: cysteine-type peptidase activity, cysteine-type endopeptidase activity; INVOLVED IN: proteolysis; LOCATED IN: vacuole; EXPRESSED IN: 23 plant structures; EXPRESSED DURING: 13 growth stages; CONTAINS InterPro DOMAIN/s: Peptidase C1A, papain (InterPro:IPR013128), Proteinase inhibitor I29, cathepsin propeptide (InterPro:IPR013201), Peptidase C1A, papain C-terminal (InterPro:IPR000668), Peptidase, cysteine peptidase active site (InterPro:IPR000169); BEST Arabidopsis thaliana protein match is: Papain family cysteine protease (TAIR:AT4G39090.1); Has 30201 Blast hits to 17322 proteins in 780 species: Archae - 12; Bacteria - 1396; Metazoa - 17338; Fungi - 3422; Plants - 5037; Viruses - 0; Other Eukaryotes - 2996 (source: NCBI BLink).</t>
  </si>
  <si>
    <t>AT5G04330</t>
  </si>
  <si>
    <t>Cytochrome P450 superfamily protein; FUNCTIONS IN: electron carrier activity, monooxygenase activity, iron ion binding, oxygen binding, heme binding; INVOLVED IN: oxidation reduction; LOCATED IN: endomembrane system; EXPRESSED IN: 10 plant structures; EXPRESSED DURING: 7 growth stages; CONTAINS InterPro DOMAIN/s: Cytochrome P450 (InterPro:IPR001128), Cytochrome P450, E-class, group I (InterPro:IPR002401), Cytochrome P450, conserved site (InterPro:IPR017972); BEST Arabidopsis thaliana protein match is: ferulic acid 5-hydroxylase 1 (TAIR:AT4G36220.1); Has 34679 Blast hits to 34410 proteins in 1775 species: Archae - 74; Bacteria - 4291; Metazoa - 12124; Fungi - 7284; Plants - 9486; Viruses - 6; Other Eukaryotes - 1414 (source: NCBI BLink).</t>
  </si>
  <si>
    <t>AT5G49080</t>
  </si>
  <si>
    <t>similar to proline-rich extensin-like family protein [Arabidopsis thaliana] (TAIR:AT5G06640.1); similar to ATHRGP1 (ATHRGP1), structural constituent of cell wall [Arabidopsis thaliana] (TAIR:AT3G54590.1); similar to proline-rich extensin-like family protein [Arabidopsis thaliana] (TAIR:AT4G08410.1); similar to Extensin-like re (GB:ABD65126.1); similar to extensin, putative [Brassica oleracea] (GB:ABD65124.1); similar to hydroxyproline-rich glycoprotein precursor (GB:AAA87902.1); contains InterPro domain Extensin-like region; (InterPro:IPR006706)</t>
  </si>
  <si>
    <t>AT4G01870</t>
  </si>
  <si>
    <t>tolB protein-related; FUNCTIONS IN: molecular_function unknown; INVOLVED IN: response to cyclopentenone; LOCATED IN: membrane; EXPRESSED IN: 22 plant structures; EXPRESSED DURING: 13 growth stages; CONTAINS InterPro DOMAIN/s: WD40-like Beta Propeller (InterPro:IPR011659), Peptidase S9B, dipeptidylpeptidase IV N-terminal (InterPro:IPR002469), Six-bladed beta-propeller, TolB-like (InterPro:IPR011042); BEST Arabidopsis thaliana protein match is: DPP6 N-terminal domain-like protein (TAIR:AT1G21680.1); Has 6090 Blast hits to 4220 proteins in 1098 species: Archae - 42; Bacteria - 3414; Metazoa - 20; Fungi - 42; Plants - 120; Viruses - 0; Other Eukaryotes - 2452 (source: NCBI BLink).</t>
  </si>
  <si>
    <t>AT2G43050</t>
  </si>
  <si>
    <t>ATPMEPCRD; FUNCTIONS IN: enzyme inhibitor activity, pectinesterase activity; INVOLVED IN: cell wall modification; LOCATED IN: cell wall, plant-type cell wall; EXPRESSED IN: 9 plant structures; EXPRESSED DURING: 4 anthesis, petal differentiation and expansion stage; CONTAINS InterPro DOMAIN/s: Pectinesterase, active site (InterPro:IPR018040), Pectin lyase fold/virulence factor (InterPro:IPR011050), Pectinesterase, catalytic (InterPro:IPR000070), Pectinesterase inhibitor (InterPro:IPR006501), Pectin lyase fold (InterPro:IPR012334); BEST Arabidopsis thaliana protein match is: pectin methylesterase 61 (TAIR:AT3G59010.1); Has 2811 Blast hits to 2766 proteins in 383 species: Archae - 6; Bacteria - 712; Metazoa - 3; Fungi - 199; Plants - 1866; Viruses - 0; Other Eukaryotes - 25 (source: NCBI BLink).</t>
  </si>
  <si>
    <t>AT1G05300</t>
  </si>
  <si>
    <t>zinc transporter 5 precursor (ZIP5); FUNCTIONS IN: cation transmembrane transporter activity, metal ion transmembrane transporter activity; INVOLVED IN: response to zinc ion, cation transport; LOCATED IN: endomembrane system, integral to membrane, membrane; EXPRESSED IN: 10 plant structures; EXPRESSED DURING: LP.06 six leaves visible, LP.04 four leaves visible, 4 anthesis, C globular stage, petal differentiation and expansion stage; CONTAINS InterPro DOMAIN/s: Zinc/iron permease, fungal/plant (InterPro:IPR004698), Zinc/iron permease (InterPro:IPR003689); BEST Arabidopsis thaliana protein match is: zinc transporter 3 precursor (TAIR:AT2G32270.1); Has 1970 Blast hits to 1847 proteins in 292 species: Archae - 0; Bacteria - 139; Metazoa - 489; Fungi - 625; Plants - 507; Viruses - 0; Other Eukaryotes - 210 (source: NCBI BLink).</t>
  </si>
  <si>
    <t>AT2G27770</t>
  </si>
  <si>
    <t>Plant protein of unknown function (DUF868); LOCATED IN: chloroplast; CONTAINS InterPro DOMAIN/s: Protein of unknown function DUF868, plant (InterPro:IPR008586); BEST Arabidopsis thaliana protein match is: Plant protein of unknown function (DUF868) (TAIR:AT3G04860.1); Has 288 Blast hits to 288 proteins in 16 species: Archae - 0; Bacteria - 0; Metazoa - 0; Fungi - 0; Plants - 288; Viruses - 0; Other Eukaryotes - 0 (source: NCBI BLink).</t>
  </si>
  <si>
    <t>AT1G49500</t>
  </si>
  <si>
    <t>unknown protein; FUNCTIONS IN: molecular_function unknown; INVOLVED IN: biological_process unknown; LOCATED IN: endomembrane system; EXPRESSED IN: 19 plant structures; EXPRESSED DURING: 10 growth stages; BEST Arabidopsis thaliana protein match is: unknown protein (TAIR:AT3G19030.1); Has 24 Blast hits to 24 proteins in 2 species: Archae - 0; Bacteria - 0; Metazoa - 0; Fungi - 0; Plants - 24; Viruses - 0; Other Eukaryotes - 0 (source: NCBI BLink).</t>
  </si>
  <si>
    <t>AT2G01890</t>
  </si>
  <si>
    <t>purple acid phosphatase 8 (PAP8); FUNCTIONS IN: protein serine/threonine phosphatase activity, acid phosphatase activity; INVOLVED IN: dephosphorylation; LOCATED IN: endomembrane system; EXPRESSED IN: 22 plant structures; EXPRESSED DURING: 12 growth stages; CONTAINS InterPro DOMAIN/s: Metallophosphoesterase (InterPro:IPR004843); BEST Arabidopsis thaliana protein match is: purple acid phosphatase 3 (TAIR:AT1G14700.1); Has 30201 Blast hits to 17322 proteins in 780 species: Archae - 12; Bacteria - 1396; Metazoa - 17338; Fungi - 3422; Plants - 5037; Viruses - 0; Other Eukaryotes - 2996 (source: NCBI BLink).</t>
  </si>
  <si>
    <t>AT5G64100</t>
  </si>
  <si>
    <t>Peroxidase superfamily protein; FUNCTIONS IN: peroxidase activity, heme binding; INVOLVED IN: oxidation reduction, response to oxidative stress; LOCATED IN: cell wall; EXPRESSED IN: hypocotyl, root, callus; EXPRESSED DURING: seedling growth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5G64110.1); Has 1807 Blast hits to 1807 proteins in 277 species: Archae - 0; Bacteria - 0; Metazoa - 736; Fungi - 347; Plants - 385; Viruses - 0; Other Eukaryotes - 339 (source: NCBI BLink).</t>
  </si>
  <si>
    <t>AT2G36100</t>
  </si>
  <si>
    <t>Uncharacterised protein family (UPF0497); CONTAINS InterPro DOMAIN/s: Uncharacterised protein family UPF0497, trans-membrane plant (InterPro:IPR006702), Uncharacterised protein family UPF0497, trans-membrane plant subgroup (InterPro:IPR006459); BEST Arabidopsis thaliana protein match is: Uncharacterised protein family (UPF0497) (TAIR:AT3G11550.1); Has 599 Blast hits to 599 proteins in 21 species: Archae - 0; Bacteria - 0; Metazoa - 0; Fungi - 0; Plants - 599; Viruses - 0; Other Eukaryotes - 0 (source: NCBI BLink).</t>
  </si>
  <si>
    <t>AT1G73780</t>
  </si>
  <si>
    <t>Bifunctional inhibitor/lipid-transfer protein/seed storage 2S albumin superfamily protein; FUNCTIONS IN: lipid binding; INVOLVED IN: lipid transport; LOCATED IN: endomembrane system; EXPRESSED IN: root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3G18280.1); Has 273 Blast hits to 272 proteins in 30 species: Archae - 0; Bacteria - 0; Metazoa - 0; Fungi - 0; Plants - 273; Viruses - 0; Other Eukaryotes - 0 (source: NCBI BLink).</t>
  </si>
  <si>
    <t>AT3G54450</t>
  </si>
  <si>
    <t>Major facilitator superfamily protein; FUNCTIONS IN: transporter activity; INVOLVED IN: oligopeptide transport; LOCATED IN: membrane; CONTAINS InterPro DOMAIN/s: PTR2 family proton/oligopeptide symporter, conserved site (InterPro:IPR018456), Oligopeptide transporter (InterPro:IPR000109), Major facilitator superfamily, general substrate transporter (InterPro:IPR016196); BEST Arabidopsis thaliana protein match is: Major facilitator superfamily protein (TAIR:AT1G72125.1); Has 30201 Blast hits to 17322 proteins in 780 species: Archae - 12; Bacteria - 1396; Metazoa - 17338; Fungi - 3422; Plants - 5037; Viruses - 0; Other Eukaryotes - 2996 (source: NCBI BLink).</t>
  </si>
  <si>
    <t>AT3G11550</t>
  </si>
  <si>
    <t>Uncharacterised protein family (UPF0497); CONTAINS InterPro DOMAIN/s: Uncharacterised protein family UPF0497, trans-membrane plant (InterPro:IPR006702), Uncharacterised protein family UPF0497, trans-membrane plant subgroup (InterPro:IPR006459); BEST Arabidopsis thaliana protein match is: Uncharacterised protein family (UPF0497) (TAIR:AT5G06200.1); Has 610 Blast hits to 610 proteins in 22 species: Archae - 0; Bacteria - 2; Metazoa - 0; Fungi - 0; Plants - 608; Viruses - 0; Other Eukaryotes - 0 (source: NCBI BLink).</t>
  </si>
  <si>
    <t>AT2G42850</t>
  </si>
  <si>
    <t>cytochrome P450, family 718 (CYP718); FUNCTIONS IN: electron carrier activity, monooxygenase activity, iron ion binding, oxygen binding, heme binding; INVOLVED IN: oxidation reduction; LOCATED IN: endomembrane system; CONTAINS InterPro DOMAIN/s: Cytochrome P450 (InterPro:IPR001128), Cytochrome P450, E-class, group I (InterPro:IPR002401), Cytochrome P450, conserved site (InterPro:IPR017972); BEST Arabidopsis thaliana protein match is: cytochrome P450, family 716, subfamily A, polypeptide 1 (TAIR:AT5G36110.1); Has 34767 Blast hits to 34691 proteins in 1811 species: Archae - 71; Bacteria - 7179; Metazoa - 11081; Fungi - 6228; Plants - 8366; Viruses - 3; Other Eukaryotes - 1839 (source: NCBI BLink).</t>
  </si>
  <si>
    <t>AT3G44326</t>
  </si>
  <si>
    <t>F-box family protein; FUNCTIONS IN: molecular_function unknown; INVOLVED IN: biological_process unknown; LOCATED IN: chloroplast; CONTAINS InterPro DOMAIN/s: F-box domain, cyclin-like (InterPro:IPR001810), F-box domain, Skp2-like (InterPro:IPR022364); BEST Arabidopsis thaliana protein match is: F-box family protein (TAIR:AT2G27310.1); Has 35333 Blast hits to 34131 proteins in 2444 species: Archae - 798; Bacteria - 22429; Metazoa - 974; Fungi - 991; Plants - 531; Viruses - 0; Other Eukaryotes - 9610 (source: NCBI BLink).</t>
  </si>
  <si>
    <t>AT1G05650</t>
  </si>
  <si>
    <t>Pectin lyase-like superfamily protein; FUNCTIONS IN: polygalacturonase activity; INVOLVED IN: carbohydrate metabolic process; LOCATED IN: endomembrane system; CONTAINS InterPro DOMAIN/s: Pectin lyase fold/virulence factor (InterPro:IPR011050), Pectin lyase fold (InterPro:IPR012334), Glycoside hydrolase, family 28 (InterPro:IPR000743), Parallel beta-helix repeat (InterPro:IPR006626); BEST Arabidopsis thaliana protein match is: Pectin lyase-like superfamily protein (TAIR:AT1G05660.1); Has 4025 Blast hits to 4009 proteins in 482 species: Archae - 4; Bacteria - 1133; Metazoa - 14; Fungi - 1282; Plants - 1474; Viruses - 2; Other Eukaryotes - 116 (source: NCBI BLink).</t>
  </si>
  <si>
    <t>AT1G69240</t>
  </si>
  <si>
    <t>methyl esterase 15 (MES15); FUNCTIONS IN: hydrolase activity; LOCATED IN: chloroplast; EXPRESSED IN: root hair; CONTAINS InterPro DOMAIN/s: Alpha/beta hydrolase fold-1 (InterPro:IPR000073); BEST Arabidopsis thaliana protein match is: methyl esterase 13 (TAIR:AT1G26360.1); Has 2747 Blast hits to 2746 proteins in 732 species: Archae - 8; Bacteria - 1557; Metazoa - 68; Fungi - 74; Plants - 634; Viruses - 1; Other Eukaryotes - 405 (source: NCBI BLink).</t>
  </si>
  <si>
    <t>AT5G06900</t>
  </si>
  <si>
    <t>cytochrome P450, family 93, subfamily D, polypeptide 1 (CYP93D1); FUNCTIONS IN: electron carrier activity, monooxygenase activity, iron ion binding, oxygen binding, heme binding; INVOLVED IN: oxidation reduction; LOCATED IN: endomembrane system; EXPRESSED IN: root; CONTAINS InterPro DOMAIN/s: Cytochrome P450 (InterPro:IPR001128), Cytochrome P450, conserved site (InterPro:IPR017972), Cytochrome P450, E-class, group I (InterPro:IPR002401); BEST Arabidopsis thaliana protein match is: cytochrome P450, family 712, subfamily A, polypeptide 1 (TAIR:AT2G42250.1); Has 1807 Blast hits to 1807 proteins in 277 species: Archae - 0; Bacteria - 0; Metazoa - 736; Fungi - 347; Plants - 385; Viruses - 0; Other Eukaryotes - 339 (source: NCBI BLink).</t>
  </si>
  <si>
    <t>AT4G13580</t>
  </si>
  <si>
    <t>Disease resistance-responsive (dirigent-like protein) family protein; FUNCTIONS IN: molecular_function unknown; LOCATED IN: endomembrane system; EXPRESSED IN: root; CONTAINS InterPro DOMAIN/s: Plant disease resistance response protein (InterPro:IPR004265); BEST Arabidopsis thaliana protein match is: Disease resistance-responsive (dirigent-like protein) family protein (TAIR:AT3G24020.1); Has 723 Blast hits to 722 proteins in 40 species: Archae - 0; Bacteria - 4; Metazoa - 0; Fungi - 0; Plants - 719; Viruses - 0; Other Eukaryotes - 0 (source: NCBI BLink).</t>
  </si>
  <si>
    <t>AT5G15830</t>
  </si>
  <si>
    <t>basic leucine-zipper 3 (bZIP3); FUNCTIONS IN: DNA binding, sequence-specific DNA binding transcription factor activity; INVOLVED IN: regulation of transcription, DNA-dependent; EXPRESSED IN: 9 plant structures; EXPRESSED DURING: 6 growth stages; CONTAINS InterPro DOMAIN/s: Basic-leucine zipper (bZIP) transcription factor (InterPro:IPR004827), bZIP transcription factor, bZIP-1 (InterPro:IPR011616); BEST Arabidopsis thaliana protein match is: basic leucine-zipper 42 (TAIR:AT3G30530.1); Has 1902 Blast hits to 1888 proteins in 142 species: Archae - 0; Bacteria - 8; Metazoa - 75; Fungi - 43; Plants - 1592; Viruses - 0; Other Eukaryotes - 184 (source: NCBI BLink).</t>
  </si>
  <si>
    <t>AT1G27020</t>
  </si>
  <si>
    <t>unknown protein; BEST Arabidopsis thaliana protein match is: unknown protein (TAIR:AT1G27030.1); Has 514 Blast hits to 514 proteins in 175 species: Archae - 0; Bacteria - 311; Metazoa - 0; Fungi - 0; Plants - 65; Viruses - 0; Other Eukaryotes - 138 (source: NCBI BLink).</t>
  </si>
  <si>
    <t>AT1G26970</t>
  </si>
  <si>
    <t>Protein kinase superfamily protein; FUNCTIONS IN: protein serine/threonine kinase activity, protein kinase activity, kinase activity, ATP binding; INVOLVED IN: protein amino acid phosphorylation, N-terminal protein myristoylation; LOCATED IN: chloroplast; CONTAINS InterPro DOMAIN/s: Protein kinase, ATP binding site (InterPro:IPR017441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Protein kinase superfamily protein (TAIR:AT1G69790.1); Has 119741 Blast hits to 118328 proteins in 4438 species: Archae - 125; Bacteria - 14003; Metazoa - 44350; Fungi - 10257; Plants - 33212; Viruses - 391; Other Eukaryotes - 17403 (source: NCBI BLink).</t>
  </si>
  <si>
    <t>AT1G21680</t>
  </si>
  <si>
    <t>DPP6 N-terminal domain-like protein; FUNCTIONS IN: molecular_function unknown; INVOLVED IN: biological_process unknown; LOCATED IN: plasma membrane, vacuole, plant-type cell wall; EXPRESSED IN: 25 plant structures; EXPRESSED DURING: 13 growth stages; CONTAINS InterPro DOMAIN/s: WD40-like Beta Propeller (InterPro:IPR011659), Six-bladed beta-propeller, TolB-like (InterPro:IPR011042); BEST Arabidopsis thaliana protein match is: unknown protein (TAIR:AT1G21670.1); Has 9463 Blast hits to 5353 proteins in 1263 species: Archae - 75; Bacteria - 6165; Metazoa - 47; Fungi - 60; Plants - 122; Viruses - 0; Other Eukaryotes - 2994 (source: NCBI BLink).</t>
  </si>
  <si>
    <t>AT1G53560</t>
  </si>
  <si>
    <t>Ribosomal protein L18ae family; BEST Arabidopsis thaliana protein match is: Ribosomal protein L18ae family (TAIR:AT1G17080.1); Has 133 Blast hits to 133 proteins in 16 species: Archae - 0; Bacteria - 2; Metazoa - 0; Fungi - 4; Plants - 127; Viruses - 0; Other Eukaryotes - 0 (source: NCBI BLink).</t>
  </si>
  <si>
    <t>AT1G78260</t>
  </si>
  <si>
    <t>RNA-binding (RRM/RBD/RNP motifs) family protein; FUNCTIONS IN: RNA binding, nucleotide binding, nucleic acid binding; INVOLVED IN: biological_process unknown; LOCATED IN: cellular_component unknown; EXPRESSED IN: 21 plant structures; EXPRESSED DURING: 11 growth stages; CONTAINS InterPro DOMAIN/s: RNA recognition motif, RNP-1 (InterPro:IPR000504), Nucleotide-binding, alpha-beta plait (InterPro:IPR012677); BEST Arabidopsis thaliana protein match is: RNA-binding (RRM/RBD/RNP motifs) family protein (TAIR:AT1G22330.1); Has 19754 Blast hits to 15639 proteins in 805 species: Archae - 2; Bacteria - 1288; Metazoa - 9939; Fungi - 2340; Plants - 4423; Viruses - 0; Other Eukaryotes - 1762 (source: NCBI BLink).</t>
  </si>
  <si>
    <t>AT5G52790</t>
  </si>
  <si>
    <t>FUNCTIONS IN: molecular_function unknown; INVOLVED IN: biological_process unknown; LOCATED IN: endomembrane system; CONTAINS InterPro DOMAIN/s: Protein of unknown function DUF21 (InterPro:IPR002550), Cystathionine beta-synthase, core (InterPro:IPR000644); BEST Arabidopsis thaliana protein match is: CBS domain-containing protein with a domain of unknown function (DUF21) (TAIR:AT2G14520.1); Has 35333 Blast hits to 34131 proteins in 2444 species: Archae - 798; Bacteria - 22429; Metazoa - 974; Fungi - 991; Plants - 531; Viruses - 0; Other Eukaryotes - 9610 (source: NCBI BLink).</t>
  </si>
  <si>
    <t>AT3G52480</t>
  </si>
  <si>
    <t>unknown protein; FUNCTIONS IN: molecular_function unknown; INVOLVED IN: biological_process unknown; LOCATED IN: endomembrane system; EXPRESSED IN: 10 plant structures; EXPRESSED DURING: LP.04 four leaves visible, 4 anthesis, petal differentiation and expansion stage; Has 28 Blast hits to 28 proteins in 7 species: Archae - 0; Bacteria - 0; Metazoa - 0; Fungi - 0; Plants - 28; Viruses - 0; Other Eukaryotes - 0 (source: NCBI BLink).</t>
  </si>
  <si>
    <t>AT5G14780</t>
  </si>
  <si>
    <t>formate dehydrogenase (FDH); FUNCTIONS IN: NAD or NADH binding, binding, oxidoreductase activity, acting on the CH-OH group of donors, NAD or NADP as acceptor, catalytic activity, cofactor binding; INVOLVED IN: response to cadmium ion, response to wounding; LOCATED IN: thylakoid, mitochondrion, chloroplast; EXPRESSED IN: 26 plant structures; EXPRESSED DURING: 14 growth stages; CONTAINS InterPro DOMAIN/s: D-isomer specific 2-hydroxyacid dehydrogenase, catalytic domain (InterPro:IPR006139), D-isomer specific 2-hydroxyacid dehydrogenase, NAD-binding (InterPro:IPR006140), NAD(P)-binding domain (InterPro:IPR016040); BEST Arabidopsis thaliana protein match is: D-3-phosphoglycerate dehydrogenase (TAIR:AT1G17745.1); Has 28984 Blast hits to 28977 proteins in 2707 species: Archae - 468; Bacteria - 17844; Metazoa - 730; Fungi - 1196; Plants - 566; Viruses - 5; Other Eukaryotes - 8175 (source: NCBI BLink).</t>
  </si>
  <si>
    <t>AT2G41660</t>
  </si>
  <si>
    <t>mizu-kussei 1 (MIZ1); CONTAINS InterPro DOMAIN/s: Protein of unknown function DUF617, plant (InterPro:IPR006460); BEST Arabidopsis thaliana protein match is: Protein of unknown function, DUF617 (TAIR:AT3G25640.1); Has 258 Blast hits to 256 proteins in 14 species: Archae - 0; Bacteria - 0; Metazoa - 0; Fungi - 0; Plants - 258; Viruses - 0; Other Eukaryotes - 0 (source: NCBI BLink).</t>
  </si>
  <si>
    <t>AT3G12977</t>
  </si>
  <si>
    <t>NAC (No Apical Meristem) domain transcriptional regulator superfamily protein; FUNCTIONS IN: DNA binding; INVOLVED IN: regulation of transcription; LOCATED IN: cellular_component unknown; CONTAINS InterPro DOMAIN/s: No apical meristem (NAM) protein (InterPro:IPR003441); BEST Arabidopsis thaliana protein match is: NAC domain containing protein 1 (TAIR:AT1G56010.2); Has 2993 Blast hits to 2988 proteins in 77 species: Archae - 0; Bacteria - 0; Metazoa - 0; Fungi - 0; Plants - 2989; Viruses - 0; Other Eukaryotes - 4 (source: NCBI BLink).</t>
  </si>
  <si>
    <t>AT4G12545</t>
  </si>
  <si>
    <t>Bifunctional inhibitor/lipid-transfer protein/seed storage 2S albumin superfamily protein; FUNCTIONS IN: molecular_function unknown; INVOLVED IN: lipid transport; LOCATED IN: endomembrane system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Auxin-Induced in Root cultures 1 (TAIR:AT4G12550.1); Has 752 Blast hits to 746 proteins in 62 species: Archae - 0; Bacteria - 0; Metazoa - 0; Fungi - 0; Plants - 752; Viruses - 0; Other Eukaryotes - 0 (source: NCBI BLink).</t>
  </si>
  <si>
    <t>AT1G58037</t>
  </si>
  <si>
    <t>Cysteine/Histidine-rich C1 domain family protein; FUNCTIONS IN: molecular_function unknown; INVOLVED IN: intracellular signaling pathway; LOCATED IN: cellular_component unknown; CONTAINS InterPro DOMAIN/s: Protein kinase C-like, phorbol ester/diacylglycerol binding (InterPro:IPR002219), DC1 (InterPro:IPR004146), C1-like (InterPro:IPR011424); BEST Arabidopsis thaliana protein match is: Cysteine/Histidine-rich C1 domain family protein (TAIR:AT5G45730.1); Has 35333 Blast hits to 34131 proteins in 2444 species: Archae - 798; Bacteria - 22429; Metazoa - 974; Fungi - 991; Plants - 531; Viruses - 0; Other Eukaryotes - 9610 (source: NCBI BLink).</t>
  </si>
  <si>
    <t>AT5G01250</t>
  </si>
  <si>
    <t>alpha 1,4-glycosyltransferase family protein; FUNCTIONS IN: transferase activity, transferring glycosyl groups, transferase activity; INVOLVED IN: biological_process unknown; LOCATED IN: Golgi stack; CONTAINS InterPro DOMAIN/s: Alpha 1,4-glycosyltransferase conserved region (InterPro:IPR007652), Glycosyltransferase, DXD sugar-binding region (InterPro:IPR007577); BEST Arabidopsis thaliana protein match is: alpha 1,4-glycosyltransferase family protein (TAIR:AT3G09020.1); Has 1807 Blast hits to 1807 proteins in 277 species: Archae - 0; Bacteria - 0; Metazoa - 736; Fungi - 347; Plants - 385; Viruses - 0; Other Eukaryotes - 339 (source: NCBI BLink).</t>
  </si>
  <si>
    <t>AT4G35200</t>
  </si>
  <si>
    <t>Arabidopsis protein of unknown function (DUF241); CONTAINS InterPro DOMAIN/s: Protein of unknown function DUF241, plant (InterPro:IPR004320); BEST Arabidopsis thaliana protein match is: Arabidopsis protein of unknown function (DUF241) (TAIR:AT4G35210.1); Has 517 Blast hits to 501 proteins in 17 species: Archae - 0; Bacteria - 0; Metazoa - 1; Fungi - 0; Plants - 509; Viruses - 0; Other Eukaryotes - 7 (source: NCBI BLink).</t>
  </si>
  <si>
    <t>AT1G22770</t>
  </si>
  <si>
    <t>GIGANTEA (GI); Has 351 Blast hits to 349 proteins in 54 species: Archae - 0; Bacteria - 0; Metazoa - 0; Fungi - 0; Plants - 351; Viruses - 0; Other Eukaryotes - 0 (source: NCBI BLink).</t>
  </si>
  <si>
    <t>AT5G22410</t>
  </si>
  <si>
    <t>root hair specific 18 (RHS18); FUNCTIONS IN: peroxidase activity, heme binding; INVOLVED IN: oxidation reduction, response to oxidative stress; LOCATED IN: endomembrane system; EXPRESSED IN: root hair, root, synergid; CONTAINS InterPro DOMAIN/s: Haem peroxidase (InterPro:IPR010255), Plant peroxidase (InterPro:IPR000823), Peroxidases heam-ligand binding site (InterPro:IPR019793), Peroxidase, active site (InterPro:IPR019794), Haem peroxidase, plant/fungal/bacterial (InterPro:IPR002016); BEST Arabidopsis thaliana protein match is: Peroxidase superfamily protein (TAIR:AT5G17820.1); Has 3762 Blast hits to 3747 proteins in 161 species: Archae - 0; Bacteria - 0; Metazoa - 1; Fungi - 14; Plants - 3739; Viruses - 0; Other Eukaryotes - 8 (source: NCBI BLink).</t>
  </si>
  <si>
    <t>AT2G26695</t>
  </si>
  <si>
    <t>Ran BP2/NZF zinc finger-like superfamily protein; FUNCTIONS IN: binding, zinc ion binding; INVOLVED IN: biological_process unknown; LOCATED IN: intracellular; CONTAINS InterPro DOMAIN/s: Zinc finger, RanBP2-type (InterPro:IPR001876); BEST Arabidopsis thaliana protein match is: Ran BP2/NZF zinc finger-like superfamily protein (TAIR:AT3G15680.1); Has 972 Blast hits to 658 proteins in 133 species: Archae - 0; Bacteria - 0; Metazoa - 313; Fungi - 112; Plants - 381; Viruses - 0; Other Eukaryotes - 166 (source: NCBI BLink).</t>
  </si>
  <si>
    <t>AT4G01140</t>
  </si>
  <si>
    <t>Protein of unknown function (DUF1191); FUNCTIONS IN: molecular_function unknown; INVOLVED IN: biological_process unknown; LOCATED IN: endomembrane system; EXPRESSED IN: inflorescence meristem, leaf whorl, root, flower; EXPRESSED DURING: 4 anthesis; CONTAINS InterPro DOMAIN/s: Protein of unknown function DUF1191 (InterPro:IPR010605); BEST Arabidopsis thaliana protein match is: Protein of unknown function (DUF1191) (TAIR:AT4G23720.1); Has 115 Blast hits to 115 proteins in 15 species: Archae - 0; Bacteria - 0; Metazoa - 0; Fungi - 0; Plants - 113; Viruses - 0; Other Eukaryotes - 2 (source: NCBI BLink).</t>
  </si>
  <si>
    <t>AT5G52547</t>
  </si>
  <si>
    <t>BEST Arabidopsis thaliana protein match is: DNA binding (TAIR:AT3G47680.1); Has 35333 Blast hits to 34131 proteins in 2444 species: Archae - 798; Bacteria - 22429; Metazoa - 974; Fungi - 991; Plants - 531; Viruses - 0; Other Eukaryotes - 9610 (source: NCBI BLink).</t>
  </si>
  <si>
    <t>AT3G55230</t>
  </si>
  <si>
    <t>Disease resistance-responsive (dirigent-like protein) family protein; FUNCTIONS IN: molecular_function unknown; INVOLVED IN: defense response; LOCATED IN: endomembrane system; CONTAINS InterPro DOMAIN/s: Plant disease resistance response protein (InterPro:IPR004265); BEST Arabidopsis thaliana protein match is: Disease resistance-responsive (dirigent-like protein) family protein (TAIR:AT2G39430.1); Has 704 Blast hits to 703 proteins in 34 species: Archae - 0; Bacteria - 0; Metazoa - 4; Fungi - 0; Plants - 700; Viruses - 0; Other Eukaryotes - 0 (source: NCBI BLink).</t>
  </si>
  <si>
    <t>AT5G66490</t>
  </si>
  <si>
    <t>unknown protein; FUNCTIONS IN: molecular_function unknown; INVOLVED IN: biological_process unknown; LOCATED IN: plasma membrane; EXPRESSED IN: 17 plant structures; EXPRESSED DURING: 9 growth stages; BEST Arabidopsis thaliana protein match is: unknown protein (TAIR:AT3G50900.1); Has 1807 Blast hits to 1807 proteins in 277 species: Archae - 0; Bacteria - 0; Metazoa - 736; Fungi - 347; Plants - 385; Viruses - 0; Other Eukaryotes - 339 (source: NCBI BLink).</t>
  </si>
  <si>
    <t>AT1G67865</t>
  </si>
  <si>
    <t>unknown protein; BEST Arabidopsis thaliana protein match is: unknown protein (TAIR:AT1G67860.1); Has 13 Blast hits to 13 proteins in 2 species: Archae - 0; Bacteria - 0; Metazoa - 0; Fungi - 0; Plants - 13; Viruses - 0; Other Eukaryotes - 0 (source: NCBI BLink).</t>
  </si>
  <si>
    <t>AT1G56300</t>
  </si>
  <si>
    <t>Chaperone DnaJ-domain superfamily protein; FUNCTIONS IN: heat shock protein binding; INVOLVED IN: protein folding, response to cyclopentenone; LOCATED IN: cellular_component unknown; EXPRESSED IN: 23 plant structures; EXPRESSED DURING: 15 growth stages; CONTAINS InterPro DOMAIN/s: Molecular chaperone, heat shock protein, Hsp40, DnaJ (InterPro:IPR015609), Heat shock protein DnaJ, N-terminal (InterPro:IPR001623), Heat shock protein DnaJ, conserved site (InterPro:IPR018253); BEST Arabidopsis thaliana protein match is: Chaperone DnaJ-domain superfamily protein (TAIR:AT1G71000.1); Has 23532 Blast hits to 23527 proteins in 3290 species: Archae - 175; Bacteria - 9754; Metazoa - 3953; Fungi - 2136; Plants - 2298; Viruses - 10; Other Eukaryotes - 5206 (source: NCBI BLink).</t>
  </si>
  <si>
    <t>AT5G06200</t>
  </si>
  <si>
    <t>Uncharacterised protein family (UPF0497); CONTAINS InterPro DOMAIN/s: Uncharacterised protein family UPF0497, trans-membrane plant (InterPro:IPR006702), Uncharacterised protein family UPF0497, trans-membrane plant subgroup (InterPro:IPR006459); BEST Arabidopsis thaliana protein match is: Uncharacterised protein family (UPF0497) (TAIR:AT3G11550.1); Has 1807 Blast hits to 1807 proteins in 277 species: Archae - 0; Bacteria - 0; Metazoa - 736; Fungi - 347; Plants - 385; Viruses - 0; Other Eukaryotes - 339 (source: NCBI BLink).</t>
  </si>
  <si>
    <t>AT5G66052</t>
  </si>
  <si>
    <t>AT5G42900</t>
  </si>
  <si>
    <t>cold regulated gene 27 (COR27); BEST Arabidopsis thaliana protein match is: unknown protein (TAIR:AT4G33980.1); Has 74 Blast hits to 74 proteins in 12 species: Archae - 0; Bacteria - 0; Metazoa - 0; Fungi - 0; Plants - 74; Viruses - 0; Other Eukaryotes - 0 (source: NCBI BLink).</t>
  </si>
  <si>
    <t>AT1G07560</t>
  </si>
  <si>
    <t>Leucine-rich repeat protein kinase family protein; FUNCTIONS IN: kinase activity; INVOLVED IN: protein amino acid phosphorylation; LOCATED IN: endomembrane system; EXPRESSED IN: root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Leucine-rich repeat protein kinase family protein (TAIR:AT1G51820.1); Has 156630 Blast hits to 118524 proteins in 4343 species: Archae - 91; Bacteria - 13045; Metazoa - 42701; Fungi - 9322; Plants - 73192; Viruses - 348; Other Eukaryotes - 17931 (source: NCBI BLink).</t>
  </si>
  <si>
    <t>AT1G47590</t>
  </si>
  <si>
    <t>pseudogene, purine permease family protein, contains similarity to purine permease (Arabidopsis thaliana) GI:7620007, also similar to Ras-related proteins Rab11C SP|Q40193 from (Lotus japonicus), Rab 11A SP|Q96283 {Arabidopsis thaliana}, Rab2BV SP|Q39434 {Beta vulgaris}; contains Pfam profile PF03151: Domain of unknown function, DUF250; blastp match of 24% identity and 1.9e-12 P-value to GP|21644687|dbj|BAC01243.1||AP004363 putative purine permease {Oryza sativa (japonica cultivar-group)}</t>
  </si>
  <si>
    <t>AT5G24000</t>
  </si>
  <si>
    <t>Protein of unknown function (DUF819); LOCATED IN: chloroplast; EXPRESSED IN: 22 plant structures; EXPRESSED DURING: 13 growth stages; CONTAINS InterPro DOMAIN/s: Protein of unknown function DUF819 (InterPro:IPR008537); BEST Arabidopsis thaliana protein match is: Protein of unknown function (DUF819) (TAIR:AT5G52540.1); Has 1807 Blast hits to 1807 proteins in 277 species: Archae - 0; Bacteria - 0; Metazoa - 736; Fungi - 347; Plants - 385; Viruses - 0; Other Eukaryotes - 339 (source: NCBI BLink).</t>
  </si>
  <si>
    <t>AT5G55050</t>
  </si>
  <si>
    <t>GDSL-like Lipase/Acylhydrolase superfamily protein; FUNCTIONS IN: hydrolase activity, acting on ester bonds, lipase activity, carboxylesterase activity; INVOLVED IN: lipid metabolic process; LOCATED IN: endomembrane system; EXPRESSED IN: 17 plant structures; EXPRESSED DURING: 10 growth stages; CONTAINS InterPro DOMAIN/s: Lipase, GDSL, active site (InterPro:IPR008265), Lipase, GDSL (InterPro:IPR001087); BEST Arabidopsis thaliana protein match is: GDSL-like Lipase/Acylhydrolase superfamily protein (TAIR:AT3G50400.1); Has 1807 Blast hits to 1807 proteins in 277 species: Archae - 0; Bacteria - 0; Metazoa - 736; Fungi - 347; Plants - 385; Viruses - 0; Other Eukaryotes - 339 (source: NCBI BLink).</t>
  </si>
  <si>
    <t>AT2G17450</t>
  </si>
  <si>
    <t>RING-H2 finger A3A (RHA3A); FUNCTIONS IN: zinc ion binding; EXPRESSED IN: 21 plant structures; EXPRESSED DURING: 13 growth stages; CONTAINS InterPro DOMAIN/s: Zinc finger, RING-type (InterPro:IPR001841), Zinc finger, C3HC4 RING-type (InterPro:IPR018957); BEST Arabidopsis thaliana protein match is: RING-H2 finger A3B (TAIR:AT4G35480.1); Has 9845 Blast hits to 9818 proteins in 280 species: Archae - 0; Bacteria - 0; Metazoa - 2501; Fungi - 735; Plants - 5213; Viruses - 41; Other Eukaryotes - 1355 (source: NCBI BLink).</t>
  </si>
  <si>
    <t>AT5G62420</t>
  </si>
  <si>
    <t>NAD(P)-linked oxidoreductase superfamily protein; FUNCTIONS IN: oxidoreductase activity; INVOLVED IN: oxidation reduction; EXPRESSED IN: root; CONTAINS InterPro DOMAIN/s: Aldo/keto reductase (InterPro:IPR001395), Aldo/keto reductase subgroup (InterPro:IPR020471), Aldo/keto reductase, conserved site (InterPro:IPR018170); BEST Arabidopsis thaliana protein match is: NAD(P)-linked oxidoreductase superfamily protein (TAIR:AT2G37770.2); Has 21460 Blast hits to 21432 proteins in 2382 species: Archae - 393; Bacteria - 14564; Metazoa - 1753; Fungi - 1710; Plants - 1348; Viruses - 0; Other Eukaryotes - 1692 (source: NCBI BLink).</t>
  </si>
  <si>
    <t>AT2G20560</t>
  </si>
  <si>
    <t>DNAJ heat shock family protein; FUNCTIONS IN: unfolded protein binding, heat shock protein binding; INVOLVED IN: protein folding; LOCATED IN: cellular_component unknown; EXPRESSED IN: 10 plant structures; EXPRESSED DURING: M germinated pollen stage, 4 anthesis, C globular stage, petal differentiation and expansion stage; CONTAINS InterPro DOMAIN/s: Molecular chaperone, heat shock protein, Hsp40, DnaJ (InterPro:IPR015609), HSP40/DnaJ peptide-binding (InterPro:IPR008971), Chaperone DnaJ, C-terminal (InterPro:IPR002939), Heat shock protein DnaJ, N-terminal (InterPro:IPR001623), Heat shock protein DnaJ (InterPro:IPR003095), Heat shock protein DnaJ, conserved site (InterPro:IPR018253); BEST Arabidopsis thaliana protein match is: DNAJ heat shock family protein (TAIR:AT4G28480.1); Has 27936 Blast hits to 27733 proteins in 3449 species: Archae - 187; Bacteria - 10270; Metazoa - 4781; Fungi - 2609; Plants - 2869; Viruses - 17; Other Eukaryotes - 7203 (source: NCBI BLink).</t>
  </si>
  <si>
    <t>AT2G25900</t>
  </si>
  <si>
    <t>ATCTH; CONTAINS InterPro DOMAIN/s: Zinc finger, CCCH-type (InterPro:IPR000571); BEST Arabidopsis thaliana protein match is: CCCH-type zinc finger family protein (TAIR:AT2G19810.1); Has 796 Blast hits to 771 proteins in 136 species: Archae - 0; Bacteria - 0; Metazoa - 198; Fungi - 6; Plants - 407; Viruses - 0; Other Eukaryotes - 185 (source: NCBI BLink).</t>
  </si>
  <si>
    <t>AT5G66700</t>
  </si>
  <si>
    <t>homeobox 53 (HB53); FUNCTIONS IN: DNA binding, sequence-specific DNA binding transcription factor activity; INVOLVED IN: response to auxin stimulus, regulation of transcription, DNA-dependent, root development; LOCATED IN: nucleus; EXPRESSED IN: 16 plant structures; EXPRESSED DURING: 8 growth stages; CONTAINS InterPro DOMAIN/s: Homeobox, conserved site (InterPro:IPR017970), Homeobox (InterPro:IPR001356), Homeodomain-like (InterPro:IPR009057), Helix-turn-helix motif, lambda-like repressor (InterPro:IPR000047), Homeodomain-related (InterPro:IPR012287); BEST Arabidopsis thaliana protein match is: homeobox protein 40 (TAIR:AT4G36740.1); Has 1807 Blast hits to 1807 proteins in 277 species: Archae - 0; Bacteria - 0; Metazoa - 736; Fungi - 347; Plants - 385; Viruses - 0; Other Eukaryotes - 339 (source: NCBI BLink).</t>
  </si>
  <si>
    <t>AT5G54490</t>
  </si>
  <si>
    <t>pinoid-binding protein 1 (PBP1); CONTAINS InterPro DOMAIN/s: EF-Hand 1, calcium-binding site (InterPro:IPR018247), EF-HAND 2 (InterPro:IPR018249), EF-hand-like domain (InterPro:IPR011992); BEST Arabidopsis thaliana protein match is: Calcium-binding EF-hand family protein (TAIR:AT4G27280.1); Has 1807 Blast hits to 1807 proteins in 277 species: Archae - 0; Bacteria - 0; Metazoa - 736; Fungi - 347; Plants - 385; Viruses - 0; Other Eukaryotes - 339 (source: NCBI BLink).</t>
  </si>
  <si>
    <t>AT4G22666</t>
  </si>
  <si>
    <t>Bifunctional inhibitor/lipid-transfer protein/seed storage 2S albumin superfamily protein; FUNCTIONS IN: molecular_function unknown; INVOLVED IN: biological_process unknown; LOCATED IN: endomembrane system; CONTAINS InterPro DOMAIN/s: Bifunctional inhibitor/plant lipid transfer protein/seed storage (InterPro:IPR016140), Plant lipid transfer protein/seed storage/trypsin-alpha amylase inhibitor (InterPro:IPR003612); BEST Arabidopsis thaliana protein match is: Bifunctional inhibitor/lipid-transfer protein/seed storage 2S albumin superfamily protein (TAIR:AT4G22630.1); Has 35333 Blast hits to 34131 proteins in 2444 species: Archae - 798; Bacteria - 22429; Metazoa - 974; Fungi - 991; Plants - 531; Viruses - 0; Other Eukaryotes - 9610 (source: NCBI BLink).</t>
  </si>
  <si>
    <t>AT3G04010</t>
  </si>
  <si>
    <t>O-Glycosyl hydrolases family 17 protein; FUNCTIONS IN: cation binding, hydrolase activity, hydrolyzing O-glycosyl compounds, catalytic activity; INVOLVED IN: carbohydrate metabolic process; LOCATED IN: anchored to membrane; EXPRESSED IN: 11 plant structures; EXPRESSED DURING: L mature pollen stage, LP.06 six leaves visible, M germinated pollen stage, LP.04 four leaves visible, 4 anthesis; CONTAINS InterPro DOMAIN/s: X8 (InterPro:IPR012946), Glycoside hydrolase, catalytic core (InterPro:IPR017853), Glycoside hydrolase, family 17 (InterPro:IPR000490), Glycoside hydrolase, subgroup, catalytic core (InterPro:IPR013781); BEST Arabidopsis thaliana protein match is: O-Glycosyl hydrolases family 17 protein (TAIR:AT5G18220.1); Has 2719 Blast hits to 2656 proteins in 173 species: Archae - 0; Bacteria - 8; Metazoa - 5; Fungi - 96; Plants - 2598; Viruses - 0; Other Eukaryotes - 12 (source: NCBI BLink).</t>
  </si>
  <si>
    <t>AT4G35090</t>
  </si>
  <si>
    <t>catalase 2 (CAT2); FUNCTIONS IN: protein binding, catalase activity, cobalt ion binding; INVOLVED IN: in 10 processes; LOCATED IN: mitochondrion, cytosolic ribosome, stromule, peroxisome, chloroplast; EXPRESSED IN: 25 plant structures; EXPRESSED DURING: 16 growth stages; CONTAINS InterPro DOMAIN/s: Catalase (InterPro:IPR002226), Catalase related subgroup (InterPro:IPR018028), Catalase-like domain, haem-dependent (InterPro:IPR020835), Catalase, N-terminal (InterPro:IPR011614), Catalase-related immune responsive (InterPro:IPR010582); BEST Arabidopsis thaliana protein match is: catalase 1 (TAIR:AT1G20630.1); Has 6114 Blast hits to 6094 proteins in 1849 species: Archae - 22; Bacteria - 4292; Metazoa - 675; Fungi - 546; Plants - 461; Viruses - 0; Other Eukaryotes - 118 (source: NCBI BLink).</t>
  </si>
  <si>
    <t>AT3G10985</t>
  </si>
  <si>
    <t>senescence associated gene 20 (SAG20); CONTAINS InterPro DOMAIN/s: Wound-induced protein, Wun1, subgroup (InterPro:IPR016533), Wound-induced protein, Wun1 (InterPro:IPR009798); BEST Arabidopsis thaliana protein match is: Nuclear transport factor 2 (NTF2) family protein (TAIR:AT5G01740.1); Has 35333 Blast hits to 34131 proteins in 2444 species: Archae - 798; Bacteria - 22429; Metazoa - 974; Fungi - 991; Plants - 531; Viruses - 0; Other Eukaryotes - 9610 (source: NCBI BLink).</t>
  </si>
  <si>
    <t>AT1G65845</t>
  </si>
  <si>
    <t>unknown protein; FUNCTIONS IN: molecular_function unknown; INVOLVED IN: biological_process unknown; LOCATED IN: endomembrane system; Has 9 Blast hits to 9 proteins in 2 species: Archae - 0; Bacteria - 0; Metazoa - 0; Fungi - 0; Plants - 9; Viruses - 0; Other Eukaryotes - 0 (source: NCBI BLink).</t>
  </si>
  <si>
    <t>AT3G12580</t>
  </si>
  <si>
    <t>heat shock protein 70 (HSP70); FUNCTIONS IN: ATP binding; INVOLVED IN: in 9 processes; LOCATED IN: cytosol, mitochondrion, cell wall, plasma membrane; EXPRESSED IN: 23 plant structures; EXPRESSED DURING: 11 growth stages; CONTAINS InterPro DOMAIN/s: Heat shock protein 70, conserved site (InterPro:IPR018181), Heat shock protein Hsp70 (InterPro:IPR001023), Heat shock protein 70 (InterPro:IPR013126); BEST Arabidopsis thaliana protein match is: heat shock cognate protein 70-1 (TAIR:AT5G02500.1); Has 34126 Blast hits to 33731 proteins in 4830 species: Archae - 159; Bacteria - 16481; Metazoa - 3906; Fungi - 1752; Plants - 1258; Viruses - 310; Other Eukaryotes - 10260 (source: NCBI BLink).</t>
  </si>
  <si>
    <t>AT1G80440</t>
  </si>
  <si>
    <t>Galactose oxidase/kelch repeat superfamily protein; CONTAINS InterPro DOMAIN/s: Galactose oxidase/kelch, beta-propeller (InterPro:IPR011043), Kelch repeat type 1 (InterPro:IPR006652), Kelch related (InterPro:IPR013089), Kelch-type beta propeller (InterPro:IPR015915); BEST Arabidopsis thaliana protein match is: Galactose oxidase/kelch repeat superfamily protein (TAIR:AT1G15670.1); Has 30201 Blast hits to 17322 proteins in 780 species: Archae - 12; Bacteria - 1396; Metazoa - 17338; Fungi - 3422; Plants - 5037; Viruses - 0; Other Eukaryotes - 2996 (source: NCBI BLink).</t>
  </si>
  <si>
    <t>AT1G10210</t>
  </si>
  <si>
    <t>mitogen-activated protein kinase 1 (MPK1)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mitogen-activated protein kinase homolog 2 (TAIR:AT1G59580.2); Has 120133 Blast hits to 118709 proteins in 4414 species: Archae - 90; Bacteria - 12052; Metazoa - 45818; Fungi - 12226; Plants - 29321; Viruses - 480; Other Eukaryotes - 20146 (source: NCBI BLink).</t>
  </si>
  <si>
    <t>AT3G28740</t>
  </si>
  <si>
    <t>CYP81D1; FUNCTIONS IN: electron carrier activity, monooxygenase activity, iron ion binding, oxygen binding, heme binding; INVOLVED IN: response to cyclopentenone, defense response to insect; LOCATED IN: endomembrane system; EXPRESSED IN: 10 plant structures; EXPRESSED DURING: 4 anthesis, C globular stage, petal differentiation and expansion stage; CONTAINS InterPro DOMAIN/s: Cytochrome P450 (InterPro:IPR001128), Cytochrome P450, conserved site (InterPro:IPR017972), Cytochrome P450, E-class, group I (InterPro:IPR002401); BEST Arabidopsis thaliana protein match is: cytochrome P450, family 81, subfamily D, polypeptide 7 (TAIR:AT2G23190.1); Has 36095 Blast hits to 35936 proteins in 1857 species: Archae - 61; Bacteria - 5661; Metazoa - 11857; Fungi - 7468; Plants - 9503; Viruses - 3; Other Eukaryotes - 1542 (source: NCBI BLink).</t>
  </si>
  <si>
    <t>AT4G25820</t>
  </si>
  <si>
    <t>xyloglucan endotransglucosylase/hydrolase 14 (XTH14); FUNCTIONS IN: hydrolase activity, acting on glycosyl bonds, xyloglucan:xyloglucosyl transferase activity, hydrolase activity, hydrolyzing O-glycosyl compounds; INVOLVED IN: carbohydrate metabolic process, cellular glucan metabolic process; LOCATED IN: endomembrane system, apoplast, cell wall; EXPRESSED IN: radicle, root; CONTAINS InterPro DOMAIN/s: Xyloglucan endotransglucosylase/hydrolase (InterPro:IPR016455), Xyloglucan endo-transglycosylase, C-terminal (InterPro:IPR010713), Concanavalin A-like lectin/glucanase, subgroup (InterPro:IPR013320), Concanavalin A-like lectin/glucanase (InterPro:IPR008985), Glycoside hydrolase, family 16 (InterPro:IPR000757), Glycoside hydrolase, family 16, active site (InterPro:IPR008263); BEST Arabidopsis thaliana protein match is: xyloglucan endotransglucosylase/hydrolase 13 (TAIR:AT5G57540.1); Has 2269 Blast hits to 2247 proteins in 321 species: Archae - 0; Bacteria - 309; Metazoa - 0; Fungi - 454; Plants - 1389; Viruses - 0; Other Eukaryotes - 117 (source: NCBI BLink).</t>
  </si>
  <si>
    <t>AT5G39050</t>
  </si>
  <si>
    <t>HXXXD-type acyl-transferase family protein; FUNCTIONS IN: transferase activity, transferring acyl groups other than amino-acyl groups, transferase activity; INVOLVED IN: biological_process unknown; LOCATED IN: cellular_component unknown; EXPRESSED IN: 21 plant structures; EXPRESSED DURING: 13 growth stages; CONTAINS InterPro DOMAIN/s: Transferase (InterPro:IPR003480); BEST Arabidopsis thaliana protein match is: HXXXD-type acyl-transferase family protein (TAIR:AT5G39080.1); Has 1994 Blast hits to 1978 proteins in 124 species: Archae - 0; Bacteria - 0; Metazoa - 0; Fungi - 30; Plants - 1963; Viruses - 0; Other Eukaryotes - 1 (source: NCBI BLink).</t>
  </si>
  <si>
    <t>AT3G17580</t>
  </si>
  <si>
    <t>unknown protein; BEST Arabidopsis thaliana protein match is: unknown protein (TAIR:AT1G48330.1); Has 40 Blast hits to 40 proteins in 11 species: Archae - 0; Bacteria - 0; Metazoa - 0; Fungi - 0; Plants - 40; Viruses - 0; Other Eukaryotes - 0 (source: NCBI BLink).</t>
  </si>
  <si>
    <t>AT4G12550</t>
  </si>
  <si>
    <t>Auxin-Induced in Root cultures 1 (AIR1); FUNCTIONS IN: lipid binding; INVOLVED IN: response to auxin stimulus, lateral root morphogenesis, lipid transport; LOCATED IN: endomembrane system; EXPRESSED IN: hypocotyl, root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4G12545.1); Has 758 Blast hits to 752 proteins in 63 species: Archae - 0; Bacteria - 0; Metazoa - 0; Fungi - 0; Plants - 758; Viruses - 0; Other Eukaryotes - 0 (source: NCBI BLink).</t>
  </si>
  <si>
    <t>AT2G26390</t>
  </si>
  <si>
    <t>Serine protease inhibitor (SERPIN) family protein; FUNCTIONS IN: serine-type endopeptidase inhibitor activity; INVOLVED IN: biological_process unknown; LOCATED IN: cellular_component unknown; EXPRESSED IN: petal, root, seed; EXPRESSED DURING: 4 anthesis, E expanded cotyledon stage; CONTAINS InterPro DOMAIN/s: Protease inhibitor I4, serpin, plant (InterPro:IPR015554), Protease inhibitor I4, serpin (InterPro:IPR000215); BEST Arabidopsis thaliana protein match is: Serine protease inhibitor (SERPIN) family protein (TAIR:AT2G25240.1); Has 6569 Blast hits to 6505 proteins in 479 species: Archae - 66; Bacteria - 381; Metazoa - 5076; Fungi - 12; Plants - 345; Viruses - 468; Other Eukaryotes - 221 (source: NCBI BLink).</t>
  </si>
  <si>
    <t>AT3G52140</t>
  </si>
  <si>
    <t>tetratricopeptide repeat (TPR)-containing protein; FUNCTIONS IN: binding; INVOLVED IN: biological_process unknown; LOCATED IN: plasma membrane, chloroplast; EXPRESSED IN: 23 plant structures; EXPRESSED DURING: 13 growth stages; CONTAINS InterPro DOMAIN/s: Tetratricopeptide-like helical (InterPro:IPR011990), Tetratricopeptide repeat-containing (InterPro:IPR013026), Tetratricopeptide repeat (InterPro:IPR019734); BEST Arabidopsis thaliana protein match is: Tetratricopeptide repeat (TPR)-like superfamily protein (TAIR:AT1G01320.2); Has 11101 Blast hits to 3590 proteins in 410 species: Archae - 113; Bacteria - 3115; Metazoa - 4880; Fungi - 1415; Plants - 408; Viruses - 9; Other Eukaryotes - 1161 (source: NCBI BLink).</t>
  </si>
  <si>
    <t>AT2G40460</t>
  </si>
  <si>
    <t>Major facilitator superfamily protein; FUNCTIONS IN: transporter activity; INVOLVED IN: oligopeptide transport, response to nematode; LOCATED IN: membrane; EXPRESSED IN: 22 plant structures; EXPRESSED DURING: 13 growth stages; CONTAINS InterPro DOMAIN/s: Oligopeptide transporter (InterPro:IPR000109), Major facilitator superfamily, general substrate transporter (InterPro:IPR016196); BEST Arabidopsis thaliana protein match is: peptide transporter 3 (TAIR:AT5G46050.1); Has 7555 Blast hits to 7238 proteins in 1401 species: Archae - 0; Bacteria - 3710; Metazoa - 634; Fungi - 431; Plants - 2228; Viruses - 0; Other Eukaryotes - 552 (source: NCBI BLink).</t>
  </si>
  <si>
    <t>AT1G69600</t>
  </si>
  <si>
    <t>zinc finger homeodomain  1 (ZFHD1); CONTAINS InterPro DOMAIN/s: Homeobox domain, ZF-HD class (InterPro:IPR006455), ZF-HD homeobox protein, Cys/His-rich dimerisation domain (InterPro:IPR006456), Homeodomain-related (InterPro:IPR012287); BEST Arabidopsis thaliana protein match is: homeobox protein 26 (TAIR:AT5G60480.1); Has 480 Blast hits to 471 proteins in 33 species: Archae - 0; Bacteria - 0; Metazoa - 0; Fungi - 0; Plants - 480; Viruses - 0; Other Eukaryotes - 0 (source: NCBI BLink).</t>
  </si>
  <si>
    <t>AT4G37070</t>
  </si>
  <si>
    <t>PLP1; CONTAINS InterPro DOMAIN/s: Acyl transferase/acyl hydrolase/lysophospholipase (InterPro:IPR016035), Patatin (InterPro:IPR002641); BEST Arabidopsis thaliana protein match is: PATATIN-like protein 5 (TAIR:AT4G37060.1); Has 30201 Blast hits to 17322 proteins in 780 species: Archae - 12; Bacteria - 1396; Metazoa - 17338; Fungi - 3422; Plants - 5037; Viruses - 0; Other Eukaryotes - 2996 (source: NCBI BLink).</t>
  </si>
  <si>
    <t>AT4G21340</t>
  </si>
  <si>
    <t>B70; FUNCTIONS IN: sequence-specific DNA binding transcription factor activity; INVOLVED IN: regulation of transcription; LOCATED IN: nucleus; EXPRESSED IN: root endodermis, primary root differentiation zone; CONTAINS InterPro DOMAIN/s: Helix-loop-helix DNA-binding domain (InterPro:IPR001092), Helix-loop-helix DNA-binding (InterPro:IPR011598); BEST Arabidopsis thaliana protein match is: basic helix-loop-helix (bHLH) DNA-binding superfamily protein (TAIR:AT4G05170.1); Has 30201 Blast hits to 17322 proteins in 780 species: Archae - 12; Bacteria - 1396; Metazoa - 17338; Fungi - 3422; Plants - 5037; Viruses - 0; Other Eukaryotes - 2996 (source: NCBI BLink).</t>
  </si>
  <si>
    <t>AT1G44608</t>
  </si>
  <si>
    <t>unknown protein; CONTAINS InterPro DOMAIN/s: Protein of unknown function DUF740 (InterPro:IPR008004); BEST Arabidopsis thaliana protein match is: unknown protein (TAIR:AT1G21830.1); Has 49 Blast hits to 49 proteins in 12 species: Archae - 0; Bacteria - 0; Metazoa - 0; Fungi - 0; Plants - 49; Viruses - 0; Other Eukaryotes - 0 (source: NCBI BLink).</t>
  </si>
  <si>
    <t>AT5G52640</t>
  </si>
  <si>
    <t>heat shock protein 90.1 (HSP90.1); FUNCTIONS IN: unfolded protein binding, ATP binding; INVOLVED IN: defense response to bacterium, response to heat, response to arsenic; LOCATED IN: cytosol, cell wall, plasma membrane; EXPRESSED IN: 25 plant structures; EXPRESSED DURING: 14 growth stages; CONTAINS InterPro DOMAIN/s: Chaperone protein htpG (InterPro:IPR001404), Heat shock protein Hsp90, conserved site (InterPro:IPR019805), Heat shock protein Hsp90, C-terminal (InterPro:IPR020576), Heat shock protein Hsp90, N-terminal (InterPro:IPR020575), Ribosomal protein S5 domain 2-type fold (InterPro:IPR020568), ATPase-like, ATP-binding domain (InterPro:IPR003594); BEST Arabidopsis thaliana protein match is: HEAT SHOCK PROTEIN 81.4 (TAIR:AT5G56000.1); Has 1807 Blast hits to 1807 proteins in 277 species: Archae - 0; Bacteria - 0; Metazoa - 736; Fungi - 347; Plants - 385; Viruses - 0; Other Eukaryotes - 339 (source: NCBI BLink).</t>
  </si>
  <si>
    <t>AT5G28145</t>
  </si>
  <si>
    <t>copia-like retrotransposon family, has a 4.1e-195 P-value blast match to GB:AAA57005 Hopscotch polyprotein (Ty1_Copia-element) (Zea mays)</t>
  </si>
  <si>
    <t>AT1G27670</t>
  </si>
  <si>
    <t>unknown protein; BEST Arabidopsis thaliana protein match is: unknown protein (TAIR:AT1G75360.1); Has 35 Blast hits to 35 proteins in 6 species: Archae - 0; Bacteria - 0; Metazoa - 0; Fungi - 0; Plants - 35; Viruses - 0; Other Eukaryotes - 0 (source: NCBI BLink).</t>
  </si>
  <si>
    <t>AT2G26740</t>
  </si>
  <si>
    <t>soluble epoxide hydrolase (SEH); CONTAINS InterPro DOMAIN/s: Epoxide hydrolase-like (InterPro:IPR000639), Alpha/beta hydrolase fold-1 (InterPro:IPR000073); BEST Arabidopsis thaliana protein match is: alpha/beta-Hydrolases superfamily protein (TAIR:AT2G26750.1); Has 16813 Blast hits to 16796 proteins in 1664 species: Archae - 95; Bacteria - 12002; Metazoa - 658; Fungi - 513; Plants - 624; Viruses - 3; Other Eukaryotes - 2918 (source: NCBI BLink).</t>
  </si>
  <si>
    <t>AT1G52660</t>
  </si>
  <si>
    <t>P-loop containing nucleoside triphosphate hydrolases superfamily protein; FUNCTIONS IN: ATP binding; INVOLVED IN: defense response, apoptosis; EXPRESSED IN: root; CONTAINS InterPro DOMAIN/s: NB-ARC (InterPro:IPR002182), Disease resistance protein (InterPro:IPR000767); BEST Arabidopsis thaliana protein match is: P-loop containing nucleoside triphosphate hydrolases superfamily protein (TAIR:AT3G15700.1); Has 8463 Blast hits to 8404 proteins in 284 species: Archae - 3; Bacteria - 77; Metazoa - 3; Fungi - 0; Plants - 8374; Viruses - 0; Other Eukaryotes - 6 (source: NCBI BLink).</t>
  </si>
  <si>
    <t>AT4G08300</t>
  </si>
  <si>
    <t>nodulin MtN21 /EamA-like transporter family protein; LOCATED IN: membrane; EXPRESSED IN: 13 plant structures; EXPRESSED DURING: 7 growth stages; CONTAINS InterPro DOMAIN/s: Protein of unknown function DUF6, transmembrane (InterPro:IPR000620); BEST Arabidopsis thaliana protein match is: nodulin MtN21 /EamA-like transporter family protein (TAIR:AT1G44800.1); Has 3616 Blast hits to 3605 proteins in 598 species: Archae - 32; Bacteria - 1860; Metazoa - 4; Fungi - 2; Plants - 1222; Viruses - 0; Other Eukaryotes - 496 (source: NCBI BLink).</t>
  </si>
  <si>
    <t>AT5G44910</t>
  </si>
  <si>
    <t>Toll-Interleukin-Resistance (TIR) domain family protein; FUNCTIONS IN: transmembrane receptor activity; INVOLVED IN: signal transduction, defense response, innate immune response; LOCATED IN: intrinsic to membrane; EXPRESSED IN: hypocotyl, root; CONTAINS InterPro DOMAIN/s: Toll-Interleukin receptor (InterPro:IPR000157); BEST Arabidopsis thaliana protein match is: Disease resistance protein (TIR-NBS-LRR class) family (TAIR:AT5G45000.1); Has 1558 Blast hits to 1491 proteins in 44 species: Archae - 0; Bacteria - 0; Metazoa - 0; Fungi - 0; Plants - 1558; Viruses - 0; Other Eukaryotes - 0 (source: NCBI BLink).</t>
  </si>
  <si>
    <t>AT3G26200</t>
  </si>
  <si>
    <t>cytochrome P450, family 71, subfamily B, polypeptide 22 (CYP71B22); FUNCTIONS IN: electron carrier activity, monooxygenase activity, iron ion binding, oxygen binding, heme binding; INVOLVED IN: oxidation reduction; EXPRESSED IN: 15 plant structures; EXPRESSED DURING: 13 growth stages; CONTAINS InterPro DOMAIN/s: Cytochrome P450 (InterPro:IPR001128), Cytochrome P450, E-class, group I (InterPro:IPR002401), Cytochrome P450, conserved site (InterPro:IPR017972); BEST Arabidopsis thaliana protein match is: cytochrome P450, family 71, subfamily B, polypeptide 21 (TAIR:AT3G26190.1); Has 33297 Blast hits to 32951 proteins in 1687 species: Archae - 49; Bacteria - 3030; Metazoa - 12289; Fungi - 7048; Plants - 9672; Viruses - 3; Other Eukaryotes - 1206 (source: NCBI BLink).</t>
  </si>
  <si>
    <t>ATMG00020</t>
  </si>
  <si>
    <t>AT1G05340</t>
  </si>
  <si>
    <t>unknown protein; FUNCTIONS IN: molecular_function unknown; INVOLVED IN: biological_process unknown; LOCATED IN: chloroplast; EXPRESSED IN: 14 plant structures; EXPRESSED DURING: 7 growth stages; BEST Arabidopsis thaliana protein match is: unknown protein (TAIR:AT2G32210.1); Has 189 Blast hits to 189 proteins in 27 species: Archae - 0; Bacteria - 0; Metazoa - 0; Fungi - 21; Plants - 168; Viruses - 0; Other Eukaryotes - 0 (source: NCBI BLink).</t>
  </si>
  <si>
    <t>AT1G13710</t>
  </si>
  <si>
    <t>cytochrome P450, family 78, subfamily A, polypeptide 5 (CYP78A5); FUNCTIONS IN: electron carrier activity, monooxygenase activity, iron ion binding, oxygen binding, heme binding; INVOLVED IN: in 7 processes; LOCATED IN: endoplasmic reticulum; EXPRESSED IN: 10 plant structures; EXPRESSED DURING: F mature embryo stage, petal differentiation and expansion stage, E expanded cotyledon stage, D bilateral stage; CONTAINS InterPro DOMAIN/s: Cytochrome P450 (InterPro:IPR001128), Cytochrome P450, E-class, group I (InterPro:IPR002401), Cytochrome P450, conserved site (InterPro:IPR017972); BEST Arabidopsis thaliana protein match is: cytochrome P450, family 78, subfamily A, polypeptide 10 (TAIR:AT1G74110.1); Has 31179 Blast hits to 31066 proteins in 1571 species: Archae - 49; Bacteria - 2905; Metazoa - 11364; Fungi - 6716; Plants - 9120; Viruses - 3; Other Eukaryotes - 1022 (source: NCBI BLink).</t>
  </si>
  <si>
    <t>AT5G47450</t>
  </si>
  <si>
    <t>tonoplast intrinsic protein 2;3 (TIP2;3); CONTAINS InterPro DOMAIN/s: Major intrinsic protein, conserved site (InterPro:IPR022357), Aquaporin (InterPro:IPR012269), Major intrinsic protein (InterPro:IPR000425); BEST Arabidopsis thaliana protein match is: tonoplast intrinsic protein 2;2 (TAIR:AT4G17340.1); Has 1807 Blast hits to 1807 proteins in 277 species: Archae - 0; Bacteria - 0; Metazoa - 736; Fungi - 347; Plants - 385; Viruses - 0; Other Eukaryotes - 339 (source: NCBI BLink).</t>
  </si>
  <si>
    <t>AT2G31085</t>
  </si>
  <si>
    <t>CLAVATA3/ESR-RELATED 6 (CLE6); BEST Arabidopsis thaliana protein match is: CLAVATA3/ESR-RELATED 5 (TAIR:AT2G31083.1); Has 27 Blast hits to 27 proteins in 5 species: Archae - 0; Bacteria - 0; Metazoa - 0; Fungi - 0; Plants - 27; Viruses - 0; Other Eukaryotes - 0 (source: NCBI BLink).</t>
  </si>
  <si>
    <t>AT1G71740</t>
  </si>
  <si>
    <t>unknown protein; Has 82 Blast hits to 82 proteins in 12 species: Archae - 0; Bacteria - 0; Metazoa - 0; Fungi - 0; Plants - 82; Viruses - 0; Other Eukaryotes - 0 (source: NCBI BLink).</t>
  </si>
  <si>
    <t>AT4G23450</t>
  </si>
  <si>
    <t>RING/U-box superfamily protein; FUNCTIONS IN: zinc ion binding; INVOLVED IN: N-terminal protein myristoylation; LOCATED IN: chloroplast; EXPRESSED IN: 9 plant structures; EXPRESSED DURING: LP.04 four leaves visible, 4 anthesis, petal differentiation and expansion stage; CONTAINS InterPro DOMAIN/s: Zinc finger, RING-type (InterPro:IPR001841), Zinc finger, C3HC4 RING-type (InterPro:IPR018957); BEST Arabidopsis thaliana protein match is: RING/U-box superfamily protein (TAIR:AT5G41350.1); Has 30201 Blast hits to 17322 proteins in 780 species: Archae - 12; Bacteria - 1396; Metazoa - 17338; Fungi - 3422; Plants - 5037; Viruses - 0; Other Eukaryotes - 2996 (source: NCBI BLink).</t>
  </si>
  <si>
    <t>AT1G34330</t>
  </si>
  <si>
    <t>pseudogene, putative peroxidase, similar to anionic peroxidase GI:559235 from (Petroselinum crispum); blastp match of 35% identity and 2.3e-53 P-value to GP|21426121|gb|AAM52318.1|AC105363_7|AC105363 Putative peroxidase {Oryza sativa (japonica cultivar-group)}</t>
  </si>
  <si>
    <t>AT4G39770</t>
  </si>
  <si>
    <t>Haloacid dehalogenase-like hydrolase (HAD) superfamily protein; FUNCTIONS IN: catalytic activity, trehalose-phosphatase activity; INVOLVED IN: trehalose biosynthetic process, metabolic process; LOCATED IN: cellular_component unknown; EXPRESSED IN: 10 plant structures; EXPRESSED DURING: 8 growth stages; CONTAINS InterPro DOMAIN/s: HAD-superfamily hydrolase, subfamily IIB (InterPro:IPR006379), Trehalose-phosphatase (InterPro:IPR003337); BEST Arabidopsis thaliana protein match is: Haloacid dehalogenase-like hydrolase (HAD) superfamily protein (TAIR:AT2G22190.1); Has 2411 Blast hits to 2406 proteins in 857 species: Archae - 41; Bacteria - 1356; Metazoa - 219; Fungi - 156; Plants - 489; Viruses - 0; Other Eukaryotes - 150 (source: NCBI BLink).</t>
  </si>
  <si>
    <t>AT5G05410</t>
  </si>
  <si>
    <t>DRE-binding protein 2A (DREB2A); CONTAINS InterPro DOMAIN/s: DNA-binding, integrase-type (InterPro:IPR016177), Pathogenesis-related transcriptional factor/ERF, DNA-binding (InterPro:IPR001471); BEST Arabidopsis thaliana protein match is: DRE/CRT-binding protein 2B (TAIR:AT3G11020.1); Has 1807 Blast hits to 1807 proteins in 277 species: Archae - 0; Bacteria - 0; Metazoa - 736; Fungi - 347; Plants - 385; Viruses - 0; Other Eukaryotes - 339 (source: NCBI BLink).</t>
  </si>
  <si>
    <t>AT1G63600</t>
  </si>
  <si>
    <t>Receptor-like protein kinase-related family protein; FUNCTIONS IN: molecular_function unknown; INVOLVED IN: biological_process unknown; LOCATED IN: endomembrane system; CONTAINS InterPro DOMAIN/s: Protein of unknown function DUF26 (InterPro:IPR002902); BEST Arabidopsis thaliana protein match is: Receptor-like protein kinase-related family protein (TAIR:AT1G63560.1); Has 1457 Blast hits to 1406 proteins in 32 species: Archae - 0; Bacteria - 0; Metazoa - 12; Fungi - 2; Plants - 1436; Viruses - 0; Other Eukaryotes - 7 (source: NCBI BLink).</t>
  </si>
  <si>
    <t>AT2G15880</t>
  </si>
  <si>
    <t>Leucine-rich repeat (LRR) family protein; FUNCTIONS IN: structural constituent of cell wall; LOCATED IN: endomembrane system; EXPRESSED IN: 15 plant structures; EXPRESSED DURING: 8 growth stages; CONTAINS InterPro DOMAIN/s: Leucine-rich repeat (InterPro:IPR001611); BEST Arabidopsis thaliana protein match is: Leucine-rich repeat (LRR) family protein (TAIR:AT4G33970.1); Has 436796 Blast hits to 106000 proteins in 3186 species: Archae - 830; Bacteria - 85977; Metazoa - 139472; Fungi - 51372; Plants - 100247; Viruses - 9779; Other Eukaryotes - 49119 (source: NCBI BLink).</t>
  </si>
  <si>
    <t>AT5G51440</t>
  </si>
  <si>
    <t>HSP20-like chaperones superfamily protein; CONTAINS InterPro DOMAIN/s: Heat shock protein Hsp20 (InterPro:IPR002068), HSP20-like chaperone (InterPro:IPR008978); BEST Arabidopsis thaliana protein match is: mitochondrion-localized small heat shock protein 23.6 (TAIR:AT4G25200.1); Has 3995 Blast hits to 3995 proteins in 1037 species: Archae - 138; Bacteria - 2214; Metazoa - 5; Fungi - 114; Plants - 1208; Viruses - 0; Other Eukaryotes - 316 (source: NCBI BLink).</t>
  </si>
  <si>
    <t>AT1G51830</t>
  </si>
  <si>
    <t>Leucine-rich repeat protein kinase family protein; FUNCTIONS IN: protein serine/threonine kinase activity, kinase activity, ATP binding; INVOLVED IN: transmembrane receptor protein tyrosine kinase signaling pathway, protein amino acid phosphorylation; LOCATED IN: cellular_component unknown; EXPRESSED IN: root; CONTAINS InterPro DOMAIN/s: Protein kinase, ATP binding site (InterPro:IPR017441), Protein kinase, catalytic domain (InterPro:IPR000719), Leucine-rich repeat (InterPro:IPR001611), Serine/threonine-protein kinase-like domain (InterPro:IPR017442), Protein kinase-like domain (InterPro:IPR011009), Serine/threonine-protein kinase, active site (InterPro:IPR008271); BEST Arabidopsis thaliana protein match is: Leucine-rich repeat protein kinase family protein (TAIR:AT1G51850.1); Has 158754 Blast hits to 122221 proteins in 4579 species: Archae - 99; Bacteria - 13782; Metazoa - 44461; Fungi - 10048; Plants - 71392; Viruses - 389; Other Eukaryotes - 18583 (source: NCBI BLink).</t>
  </si>
  <si>
    <t>AT3G24020</t>
  </si>
  <si>
    <t>Disease resistance-responsive (dirigent-like protein) family protein; FUNCTIONS IN: molecular_function unknown; LOCATED IN: endomembrane system; CONTAINS InterPro DOMAIN/s: Plant disease resistance response protein (InterPro:IPR004265); BEST Arabidopsis thaliana protein match is: Disease resistance-responsive (dirigent-like protein) family protein (TAIR:AT4G13580.1); Has 723 Blast hits to 722 proteins in 40 species: Archae - 0; Bacteria - 4; Metazoa - 0; Fungi - 0; Plants - 719; Viruses - 0; Other Eukaryotes - 0 (source: NCBI BLink).</t>
  </si>
  <si>
    <t>AT1G04620</t>
  </si>
  <si>
    <t>coenzyme F420 hydrogenase family / dehydrogenase, beta subunit family; FUNCTIONS IN: coenzyme F420 hydrogenase activity; INVOLVED IN: biological_process unknown; LOCATED IN: chloroplast; EXPRESSED IN: 22 plant structures; EXPRESSED DURING: 13 growth stages; CONTAINS InterPro DOMAIN/s: Coenzyme F420 hydrogenase/dehydrogenase beta subunit, C-terminal (InterPro:IPR007525), Coenzyme F420 hydrogenase/dehydrogenase beta subunit, N-terminal (InterPro:IPR007516); Has 499 Blast hits to 498 proteins in 165 species: Archae - 202; Bacteria - 188; Metazoa - 0; Fungi - 0; Plants - 41; Viruses - 0; Other Eukaryotes - 68 (source: NCBI BLink).</t>
  </si>
  <si>
    <t>AT4G26770</t>
  </si>
  <si>
    <t>Phosphatidate cytidylyltransferase family protein; FUNCTIONS IN: phosphatidate cytidylyltransferase activity; INVOLVED IN: phospholipid biosynthetic process; LOCATED IN: membrane; EXPRESSED IN: petal, leaf whorl, flower, pollen tube; EXPRESSED DURING: 4 anthesis, petal differentiation and expansion stage; CONTAINS InterPro DOMAIN/s: Phosphatidate cytidylyltransferase (InterPro:IPR000374), Phosphatidate cytidylyltransferase, eukaryota (InterPro:IPR016720); BEST Arabidopsis thaliana protein match is: CDP-diacylglycerol synthase 1 (TAIR:AT1G62430.1); Has 7211 Blast hits to 7203 proteins in 2581 species: Archae - 0; Bacteria - 5077; Metazoa - 186; Fungi - 148; Plants - 138; Viruses - 0; Other Eukaryotes - 1662 (source: NCBI BLink).</t>
  </si>
  <si>
    <t>AT3G29780</t>
  </si>
  <si>
    <t>ralf-like 27 (RALFL27); CONTAINS InterPro DOMAIN/s: Rapid ALkalinization Factor (InterPro:IPR008801); Has 35 Blast hits to 35 proteins in 5 species: Archae - 0; Bacteria - 0; Metazoa - 0; Fungi - 0; Plants - 35; Viruses - 0; Other Eukaryotes - 0 (source: NCBI BLink).</t>
  </si>
  <si>
    <t>AT1G06040</t>
  </si>
  <si>
    <t>SALT TOLERANCE (STO); CONTAINS InterPro DOMAIN/s: Zinc finger, B-box (InterPro:IPR000315); BEST Arabidopsis thaliana protein match is: salt tolerance homologue (TAIR:AT2G31380.1); Has 1912 Blast hits to 1325 proteins in 114 species: Archae - 0; Bacteria - 0; Metazoa - 5; Fungi - 2; Plants - 1809; Viruses - 0; Other Eukaryotes - 96 (source: NCBI BLink).</t>
  </si>
  <si>
    <t>AT4G11393</t>
  </si>
  <si>
    <t>Defensin-like (DEFL) family protein; LOCATED IN: endomembrane system; BEST Arabidopsis thaliana protein match is: S locus-related glycoprotein 1 (SLR1) binding pollen coat protein family (TAIR:AT3G05727.1); Has 35333 Blast hits to 34131 proteins in 2444 species: Archae - 798; Bacteria - 22429; Metazoa - 974; Fungi - 991; Plants - 531; Viruses - 0; Other Eukaryotes - 9610 (source: NCBI BLink).</t>
  </si>
  <si>
    <t>AT1G70890</t>
  </si>
  <si>
    <t>MLP-like protein 43 (MLP43); FUNCTIONS IN: molecular_function unknown; INVOLVED IN: response to biotic stimulus, defense response; LOCATED IN: chloroplast; EXPRESSED IN: 17 plant structures; EXPRESSED DURING: 10 growth stages; CONTAINS InterPro DOMAIN/s: Bet v I allergen (InterPro:IPR000916); BEST Arabidopsis thaliana protein match is: MLP-like protein 28 (TAIR:AT1G70830.5); Has 440 Blast hits to 408 proteins in 49 species: Archae - 0; Bacteria - 0; Metazoa - 0; Fungi - 0; Plants - 440; Viruses - 0; Other Eukaryotes - 0 (source: NCBI BLink).</t>
  </si>
  <si>
    <t>AT2G44220</t>
  </si>
  <si>
    <t>Protein of Unknown Function (DUF239); INVOLVED IN: biological_process unknown; LOCATED IN: endomembrane system; CONTAINS InterPro DOMAIN/s: Protein of unknown function DUF239, plant (InterPro:IPR004314); BEST Arabidopsis thaliana protein match is: Protein of Unknown Function (DUF239) (TAIR:AT2G44240.1); Has 30201 Blast hits to 17322 proteins in 780 species: Archae - 12; Bacteria - 1396; Metazoa - 17338; Fungi - 3422; Plants - 5037; Viruses - 0; Other Eukaryotes - 2996 (source: NCBI BLink).</t>
  </si>
  <si>
    <t>AT1G13670</t>
  </si>
  <si>
    <t>unknown protein; Has 22 Blast hits to 22 proteins in 7 species: Archae - 0; Bacteria - 0; Metazoa - 0; Fungi - 0; Plants - 22; Viruses - 0; Other Eukaryotes - 0 (source: NCBI BLink).</t>
  </si>
  <si>
    <t>AT5G65870</t>
  </si>
  <si>
    <t>phytosulfokine 5 precursor (PSK5); FUNCTIONS IN: growth factor activity; INVOLVED IN: cell proliferation, cell differentiation, organ morphogenesis; LOCATED IN: extracellular matrix; EXPRESSED IN: 25 plant structures; EXPRESSED DURING: 10 growth stages; CONTAINS InterPro DOMAIN/s: Phytosulfokine (InterPro:IPR009438); BEST Arabidopsis thaliana protein match is: phytosulfokine 4 precursor (TAIR:AT3G49780.1); Has 1807 Blast hits to 1807 proteins in 277 species: Archae - 0; Bacteria - 0; Metazoa - 736; Fungi - 347; Plants - 385; Viruses - 0; Other Eukaryotes - 339 (source: NCBI BLink).</t>
  </si>
  <si>
    <t>AT3G24500</t>
  </si>
  <si>
    <t>multiprotein bridging factor 1C (MBF1C); CONTAINS InterPro DOMAIN/s: Lambda repressor-like, DNA-binding (InterPro:IPR010982), Multiprotein bridging factor 1, N-terminal (InterPro:IPR013729), Helix-turn-helix type 3 (InterPro:IPR001387); BEST Arabidopsis thaliana protein match is: multiprotein bridging factor 1B (TAIR:AT3G58680.1); Has 715 Blast hits to 715 proteins in 278 species: Archae - 65; Bacteria - 30; Metazoa - 196; Fungi - 149; Plants - 136; Viruses - 2; Other Eukaryotes - 137 (source: NCBI BLink).</t>
  </si>
  <si>
    <t>AT3G59480</t>
  </si>
  <si>
    <t>pfkB-like carbohydrate kinase family protein; FUNCTIONS IN: kinase activity, ribokinase activity; INVOLVED IN: D-ribose metabolic process, acetate fermentation, sucrose biosynthetic process, sucrose catabolic process, using beta-fructofuranosidase; LOCATED IN: cellular_component unknown; EXPRESSED IN: 9 plant structures; EXPRESSED DURING: 4 anthesis, C globular stage, petal differentiation and expansion stage; CONTAINS InterPro DOMAIN/s: Carbohydrate/purine kinase (InterPro:IPR011611), Ribokinase (InterPro:IPR002139), Carbohydrate/puine kinase, PfkB, conserved site (InterPro:IPR002173); BEST Arabidopsis thaliana protein match is: pfkB-like carbohydrate kinase family protein (TAIR:AT2G31390.1); Has 19806 Blast hits to 19802 proteins in 2455 species: Archae - 383; Bacteria - 15070; Metazoa - 140; Fungi - 136; Plants - 477; Viruses - 0; Other Eukaryotes - 3600 (source: NCBI BLink).</t>
  </si>
  <si>
    <t>AT5G14360</t>
  </si>
  <si>
    <t>Ubiquitin-like superfamily protein; CONTAINS InterPro DOMAIN/s: Ubiquitin (InterPro:IPR000626), Ubiquitin supergroup (InterPro:IPR019955); BEST Arabidopsis thaliana protein match is: Ubiquitin-like superfamily protein (TAIR:AT5G40630.1); Has 222 Blast hits to 222 proteins in 21 species: Archae - 0; Bacteria - 0; Metazoa - 4; Fungi - 6; Plants - 210; Viruses - 0; Other Eukaryotes - 2 (source: NCBI BLink).</t>
  </si>
  <si>
    <t>AT5G64120</t>
  </si>
  <si>
    <t>Peroxidase superfamily protein; FUNCTIONS IN: peroxidase activity; INVOLVED IN: defense response to fungus, N-terminal protein myristoylation, respiratory burst; LOCATED IN: apoplast, cell wall, membrane; EXPRESSED IN: 17 plant structures; EXPRESSED DURING: 10 growth stages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5G39580.1); Has 1807 Blast hits to 1807 proteins in 277 species: Archae - 0; Bacteria - 0; Metazoa - 736; Fungi - 347; Plants - 385; Viruses - 0; Other Eukaryotes - 339 (source: NCBI BLink).</t>
  </si>
  <si>
    <t>AT2G36430</t>
  </si>
  <si>
    <t>Plant protein of unknown function (DUF247); CONTAINS InterPro DOMAIN/s: Protein of unknown function DUF247, plant (InterPro:IPR004158); BEST Arabidopsis thaliana protein match is: Plant protein of unknown function (DUF247) (TAIR:AT5G22550.2); Has 1137 Blast hits to 1027 proteins in 18 species: Archae - 0; Bacteria - 0; Metazoa - 0; Fungi - 0; Plants - 1137; Viruses - 0; Other Eukaryotes - 0 (source: NCBI BLink).</t>
  </si>
  <si>
    <t>AT4G15990</t>
  </si>
  <si>
    <t>unknown protein; BEST Arabidopsis thaliana protein match is: unknown protein (TAIR:AT4G16024.1); Has 14 Blast hits to 14 proteins in 2 species: Archae - 0; Bacteria - 0; Metazoa - 0; Fungi - 0; Plants - 14; Viruses - 0; Other Eukaryotes - 0 (source: NCBI BLink).</t>
  </si>
  <si>
    <t>AT5G38970</t>
  </si>
  <si>
    <t>brassinosteroid-6-oxidase 1 (BR6OX1); FUNCTIONS IN: monooxygenase activity, oxygen binding; INVOLVED IN: brassinosteroid homeostasis, brassinosteroid biosynthetic process; LOCATED IN: endomembrane system; EXPRESSED IN: fruit; CONTAINS InterPro DOMAIN/s: Cytochrome P450 (InterPro:IPR001128), Cytochrome P450, E-class, group IV (InterPro:IPR002403), Cytochrome P450, conserved site (InterPro:IPR017972); BEST Arabidopsis thaliana protein match is: brassinosteroid-6-oxidase 2 (TAIR:AT3G30180.1); Has 28933 Blast hits to 28862 proteins in 1616 species: Archae - 48; Bacteria - 4699; Metazoa - 10231; Fungi - 5134; Plants - 7576; Viruses - 3; Other Eukaryotes - 1242 (source: NCBI BLink).</t>
  </si>
  <si>
    <t>AT2G30520</t>
  </si>
  <si>
    <t>ROOT PHOTOTROPISM 2 (RPT2); FUNCTIONS IN: signal transducer activity; INVOLVED IN: phototropism; LOCATED IN: nucleus; EXPRESSED IN: 22 plant structures; EXPRESSED DURING: 13 growth stages; CONTAINS InterPro DOMAIN/s: NPH3 (InterPro:IPR004249), BTB/POZ (InterPro:IPR013069), BTB/POZ fold (InterPro:IPR011333), BTB/POZ-like (InterPro:IPR000210); BEST Arabidopsis thaliana protein match is: Phototropic-responsive NPH3 family protein (TAIR:AT5G67385.1); Has 1044 Blast hits to 1009 proteins in 58 species: Archae - 0; Bacteria - 0; Metazoa - 171; Fungi - 0; Plants - 865; Viruses - 0; Other Eukaryotes - 8 (source: NCBI BLink).</t>
  </si>
  <si>
    <t>AT4G33666</t>
  </si>
  <si>
    <t>unknown protein; FUNCTIONS IN: molecular_function unknown; INVOLVED IN: biological_process unknown; LOCATED IN: chloroplast; EXPRESSED IN: 19 plant structures; EXPRESSED DURING: 11 growth stages; Has 30201 Blast hits to 17322 proteins in 780 species: Archae - 12; Bacteria - 1396; Metazoa - 17338; Fungi - 3422; Plants - 5037; Viruses - 0; Other Eukaryotes - 2996 (source: NCBI BLink).</t>
  </si>
  <si>
    <t>AT2G01530</t>
  </si>
  <si>
    <t>MLP-like protein 329 (MLP329); FUNCTIONS IN: copper ion binding; INVOLVED IN: response to biotic stimulus, defense response; LOCATED IN: cellular_component unknown; EXPRESSED IN: hypocotyl, root; CONTAINS InterPro DOMAIN/s: Bet v I allergen (InterPro:IPR000916); BEST Arabidopsis thaliana protein match is: MLP-like protein 328 (TAIR:AT2G01520.1); Has 358 Blast hits to 331 proteins in 39 species: Archae - 0; Bacteria - 0; Metazoa - 0; Fungi - 0; Plants - 358; Viruses - 0; Other Eukaryotes - 0 (source: NCBI BLink).</t>
  </si>
  <si>
    <t>AT2G34910</t>
  </si>
  <si>
    <t>BEST Arabidopsis thaliana protein match is: root hair specific 4 (TAIR:AT1G30850.1); Has 43 Blast hits to 43 proteins in 9 species: Archae - 0; Bacteria - 0; Metazoa - 0; Fungi - 0; Plants - 43; Viruses - 0; Other Eukaryotes - 0 (source: NCBI BLink).</t>
  </si>
  <si>
    <t>AT5G39240</t>
  </si>
  <si>
    <t>unknown protein; BEST Arabidopsis thaliana protein match is: unknown protein (TAIR:AT3G29370.1); Has 15 Blast hits to 15 proteins in 4 species: Archae - 0; Bacteria - 0; Metazoa - 0; Fungi - 0; Plants - 15; Viruses - 0; Other Eukaryotes - 0 (source: NCBI BLink).</t>
  </si>
  <si>
    <t>AT2G31540</t>
  </si>
  <si>
    <t>GDSL-like Lipase/Acylhydrolase superfamily protein; FUNCTIONS IN: hydrolase activity, acting on ester bonds, carboxylesterase activity; INVOLVED IN: lipid metabolic process; LOCATED IN: endomembrane system; CONTAINS InterPro DOMAIN/s: Lipase, GDSL (InterPro:IPR001087), Esterase, SGNH hydrolase-type (InterPro:IPR013830); BEST Arabidopsis thaliana protein match is: GDSL-like Lipase/Acylhydrolase family protein (TAIR:AT1G58430.1); Has 3371 Blast hits to 3332 proteins in 169 species: Archae - 0; Bacteria - 236; Metazoa - 0; Fungi - 13; Plants - 3104; Viruses - 0; Other Eukaryotes - 18 (source: NCBI BLink).</t>
  </si>
  <si>
    <t>AT5G55250</t>
  </si>
  <si>
    <t>IAA carboxylmethyltransferase 1 (IAMT1); CONTAINS InterPro DOMAIN/s: SAM dependent carboxyl methyltransferase (InterPro:IPR005299); BEST Arabidopsis thaliana protein match is: gibberellic acid methyltransferase 2 (TAIR:AT5G56300.1); Has 1807 Blast hits to 1807 proteins in 277 species: Archae - 0; Bacteria - 0; Metazoa - 736; Fungi - 347; Plants - 385; Viruses - 0; Other Eukaryotes - 339 (source: NCBI BLink).</t>
  </si>
  <si>
    <t>AT1G72520</t>
  </si>
  <si>
    <t>PLAT/LH2 domain-containing lipoxygenase family protein; FUNCTIONS IN: oxidoreductase activity, acting on single donors with incorporation of molecular oxygen, incorporation of two atoms of oxygen, lipoxygenase activity, iron ion binding, metal ion binding; INVOLVED IN: growth, jasmonic acid biosynthetic process, response to wounding, defense response; LOCATED IN: chloroplast; EXPRESSED IN: 17 plant structures; EXPRESSED DURING: 8 growth stages; CONTAINS InterPro DOMAIN/s: Lipoxygenase, iron binding site (InterPro:IPR020833), Lipoxygenase, C-terminal (InterPro:IPR013819), Lipoxygenase, LH2 (InterPro:IPR001024), Lipase/lipooxygenase, PLAT/LH2 (InterPro:IPR008976), Lipoxygenase, conserved site (InterPro:IPR020834), Lipoxygenase (InterPro:IPR000907), Lipoxygenase, plant (InterPro:IPR001246); BEST Arabidopsis thaliana protein match is: lipoxygenase 3 (TAIR:AT1G17420.1); Has 1471 Blast hits to 1433 proteins in 182 species: Archae - 0; Bacteria - 79; Metazoa - 528; Fungi - 49; Plants - 786; Viruses - 0; Other Eukaryotes - 29 (source: NCBI BLink).</t>
  </si>
  <si>
    <t>AT5G12270</t>
  </si>
  <si>
    <t>2-oxoglutarate (2OG) and Fe(II)-dependent oxygenase superfamily protein; FUNCTIONS IN: oxidoreductase activity, acting on paired donors, with incorporation or reduction of molecular oxygen, 2-oxoglutarate as one donor, and incorporation of one atom each of oxygen into both donors, oxidoreductase activity; INVOLVED IN: biological_process unknown; LOCATED IN: cellular_component unknown; EXPRESSED IN: 7 plant structures; EXPRESSED DURING: 4 anthesis, C globular stage, F mature embryo stage, petal differentiation and expansion stage; CONTAINS InterPro DOMAIN/s: Oxoglutarate/iron-dependent oxygenase (InterPro:IPR005123); BEST Arabidopsis thaliana protein match is: 2-oxoglutarate (2OG) and Fe(II)-dependent oxygenase superfamily protein (TAIR:AT3G13610.1); Has 30201 Blast hits to 17322 proteins in 780 species: Archae - 12; Bacteria - 1396; Metazoa - 17338; Fungi - 3422; Plants - 5037; Viruses - 0; Other Eukaryotes - 2996 (source: NCBI BLink).</t>
  </si>
  <si>
    <t>AT1G01140</t>
  </si>
  <si>
    <t>CBL-interacting protein kinase 9 (CIPK9); FUNCTIONS IN: protein serine/threonine kinase activity, protein kinase activity, kinase activity, ATP binding; INVOLVED IN: in 6 processes; EXPRESSED IN: 23 plant structures; EXPRESSED DURING: 15 growth stages; CONTAINS InterPro DOMAIN/s: Protein kinase, ATP binding site (InterPro:IPR017441), NAF/FISL domain (InterPro:IPR018451), Serine/threonine-protein kinase domain (InterPro:IPR002290), Serine/threonine-protein kinase-like domain (InterPro:IPR017442), Protein kinase-like domain (InterPro:IPR011009), Serine/threonine-protein kinase, active site (InterPro:IPR008271), CBL-interacting protein kinase (InterPro:IPR020660), NAF domain (InterPro:IPR004041), Protein kinase, catalytic domain (InterPro:IPR000719), Calcium/calmodulin-dependent protein kinase-like (InterPro:IPR020636), Tyrosine-protein kinase, catalytic domain (InterPro:IPR020635); BEST Arabidopsis thaliana protein match is: CBL-interacting protein kinase 23 (TAIR:AT1G30270.1); Has 130203 Blast hits to 128118 proteins in 4349 species: Archae - 165; Bacteria - 15262; Metazoa - 47961; Fungi - 13206; Plants - 31482; Viruses - 522; Other Eukaryotes - 21605 (source: NCBI BLink).</t>
  </si>
  <si>
    <t>AT1G75750</t>
  </si>
  <si>
    <t>GAST1 protein homolog 1 (GASA1); CONTAINS InterPro DOMAIN/s: Gibberellin regulated protein (InterPro:IPR003854); BEST Arabidopsis thaliana protein match is: Gibberellin-regulated family protein (TAIR:AT2G18420.1); Has 473 Blast hits to 473 proteins in 44 species: Archae - 0; Bacteria - 0; Metazoa - 0; Fungi - 0; Plants - 473; Viruses - 0; Other Eukaryotes - 0 (source: NCBI BLink).</t>
  </si>
  <si>
    <t>AT2G01940</t>
  </si>
  <si>
    <t>SHOOT GRAVITROPISM 5 (SGR5); CONTAINS InterPro DOMAIN/s: Zinc finger, C2H2-like (InterPro:IPR015880), Zinc finger, C2H2-type (InterPro:IPR007087); BEST Arabidopsis thaliana protein match is: indeterminate(ID)-domain 14 (TAIR:AT1G68130.1); Has 34856 Blast hits to 17366 proteins in 321 species: Archae - 1; Bacteria - 0; Metazoa - 32828; Fungi - 237; Plants - 754; Viruses - 1; Other Eukaryotes - 1035 (source: NCBI BLink).</t>
  </si>
  <si>
    <t>AT1G15890</t>
  </si>
  <si>
    <t>Disease resistance protein (CC-NBS-LRR class) family; FUNCTIONS IN: ATP binding; INVOLVED IN: N-terminal protein myristoylation, apoptosis, defense response; LOCATED IN: cellular_component unknown; EXPRESSED IN: 8 plant structures; EXPRESSED DURING: 6 growth stages; CONTAINS InterPro DOMAIN/s: NB-ARC (InterPro:IPR002182), Leucine-rich repeat (InterPro:IPR001611), Disease resistance protein (InterPro:IPR000767); BEST Arabidopsis thaliana protein match is: Disease resistance protein (CC-NBS-LRR class) family (TAIR:AT5G43730.1); Has 17730 Blast hits to 16510 proteins in 695 species: Archae - 12; Bacteria - 829; Metazoa - 2844; Fungi - 202; Plants - 13567; Viruses - 0; Other Eukaryotes - 276 (source: NCBI BLink).</t>
  </si>
  <si>
    <t>AT1G80650</t>
  </si>
  <si>
    <t>RNAse THREE-like protein 1 (RTL1); FUNCTIONS IN: double-stranded RNA binding, RNA binding; INVOLVED IN: biological_process unknown; LOCATED IN: intracellular; CONTAINS InterPro DOMAIN/s: Double-stranded RNA-binding (InterPro:IPR001159), Double-stranded RNA-binding-like (InterPro:IPR014720); BEST Arabidopsis thaliana protein match is: Double-stranded RNA-binding domain (DsRBD)-containing protein (TAIR:AT4G00420.1); Has 100 Blast hits to 100 proteins in 16 species: Archae - 0; Bacteria - 0; Metazoa - 0; Fungi - 0; Plants - 99; Viruses - 0; Other Eukaryotes - 1 (source: NCBI BLink).</t>
  </si>
  <si>
    <t>AT4G13420</t>
  </si>
  <si>
    <t>high affinity K+ transporter 5 (HAK5); FUNCTIONS IN: potassium ion transmembrane transporter activity, potassium:sodium symporter activity; INVOLVED IN: potassium ion transport; LOCATED IN: membrane; EXPRESSED IN: 15 plant structures; EXPRESSED DURING: 8 growth stages; CONTAINS InterPro DOMAIN/s: Potassium uptake protein, kup (InterPro:IPR018519), K+ potassium transporter (InterPro:IPR003855); BEST Arabidopsis thaliana protein match is: Potassium transporter family protein (TAIR:AT1G60160.1); Has 30201 Blast hits to 17322 proteins in 780 species: Archae - 12; Bacteria - 1396; Metazoa - 17338; Fungi - 3422; Plants - 5037; Viruses - 0; Other Eukaryotes - 2996 (source: NCBI BLink).</t>
  </si>
  <si>
    <t>AT3G59930</t>
  </si>
  <si>
    <t>FUNCTIONS IN: molecular_function unknown; INVOLVED IN: biological_process unknown; LOCATED IN: endomembrane system; BEST Arabidopsis thaliana protein match is: Defensin-like (DEFL) family protein (TAIR:AT5G33355.1); Has 33 Blast hits to 33 proteins in 3 species: Archae - 0; Bacteria - 0; Metazoa - 0; Fungi - 0; Plants - 33; Viruses - 0; Other Eukaryotes - 0 (source: NCBI BLink).</t>
  </si>
  <si>
    <t>AT1G14550</t>
  </si>
  <si>
    <t>Peroxidase superfamily protein; FUNCTIONS IN: peroxidase activity, heme binding; INVOLVED IN: oxidation reduction, response to oxidative stress; LOCATED IN: endomembrane system; EXPRESSED IN: root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1G14540.1); Has 4724 Blast hits to 4696 proteins in 306 species: Archae - 0; Bacteria - 4; Metazoa - 9; Fungi - 328; Plants - 4308; Viruses - 0; Other Eukaryotes - 75 (source: NCBI BLink).</t>
  </si>
  <si>
    <t>AT1G62980</t>
  </si>
  <si>
    <t>expansin A18 (EXPA18); INVOLVED IN: plant-type cell wall modification involved in multidimensional cell growth, unidimensional cell growth, plant-type cell wall loosening; LOCATED IN: endomembrane system, extracellular region; EXPRESSED IN: root hair, root; CONTAINS InterPro DOMAIN/s: Pollen allergen, N-terminal (InterPro:IPR014734), Rare lipoprotein A (InterPro:IPR005132), Pollen allergen/expansin, C-terminal (InterPro:IPR007117), Barwin-related endoglucanase (InterPro:IPR009009), Expansin (InterPro:IPR002963), Expansin/Lol pI (InterPro:IPR007118), Expansin 45, endoglucanase-like (InterPro:IPR007112); BEST Arabidopsis thaliana protein match is: expansin A7 (TAIR:AT1G12560.1); Has 2180 Blast hits to 2177 proteins in 164 species: Archae - 0; Bacteria - 12; Metazoa - 0; Fungi - 39; Plants - 2093; Viruses - 0; Other Eukaryotes - 36 (source: NCBI BLink).</t>
  </si>
  <si>
    <t>AT5G44582</t>
  </si>
  <si>
    <t>unknown protein; FUNCTIONS IN: molecular_function unknown; INVOLVED IN: biological_process unknown; LOCATED IN: endomembrane system; BEST Arabidopsis thaliana protein match is: unknown protein (TAIR:AT5G44580.1); Has 24 Blast hits to 24 proteins in 2 species: Archae - 0; Bacteria - 0; Metazoa - 0; Fungi - 0; Plants - 24; Viruses - 0; Other Eukaryotes - 0 (source: NCBI BLink).</t>
  </si>
  <si>
    <t>AT2G38490</t>
  </si>
  <si>
    <t>CBL-interacting protein kinase 22 (CIPK22); FUNCTIONS IN: protein serine/threonine kinase activity, protein kinase activity, kinase activity, ATP binding; INVOLVED IN: signal transduction, protein amino acid phosphorylation; LOCATED IN: endomembrane system; EXPRESSED IN: sperm cell, stamen; EXPRESSED DURING: 4 anthesis; CONTAINS InterPro DOMAIN/s: Protein kinase, ATP binding site (InterPro:IPR017441), Serine/threonine-protein kinase domain (InterPro:IPR002290), NAF/FISL domain (InterPro:IPR018451), Serine/threonine-protein kinase-like domain (InterPro:IPR017442), Serine/threonine-protein kinase, active site (InterPro:IPR008271), Protein kinase-like domain (InterPro:IPR011009), NAF domain (InterPro:IPR004041), CBL-interacting protein kinase (InterPro:IPR020660), Protein kinase, catalytic domain (InterPro:IPR000719), Calcium/calmodulin-dependent protein kinase-like (InterPro:IPR020636), Tyrosine-protein kinase, catalytic domain (InterPro:IPR020635); BEST Arabidopsis thaliana protein match is: SOS3-interacting protein 4 (TAIR:AT2G30360.1); Has 35333 Blast hits to 34131 proteins in 2444 species: Archae - 798; Bacteria - 22429; Metazoa - 974; Fungi - 991; Plants - 531; Viruses - 0; Other Eukaryotes - 9610 (source: NCBI BLink).</t>
  </si>
  <si>
    <t>AT1G62190</t>
  </si>
  <si>
    <t>Kua-ubiquitin conjugating enzyme hybrid localisation domain; LOCATED IN: chloroplast; CONTAINS InterPro DOMAIN/s: Kua-ubiquitin conjugating enzyme hybrid, localisation (InterPro:IPR019547); BEST Arabidopsis thaliana protein match is: fatty acid desaturase A (TAIR:AT4G27030.1); Has 230 Blast hits to 230 proteins in 95 species: Archae - 0; Bacteria - 21; Metazoa - 121; Fungi - 0; Plants - 49; Viruses - 3; Other Eukaryotes - 36 (source: NCBI BLink).</t>
  </si>
  <si>
    <t>AT5G33355</t>
  </si>
  <si>
    <t>Defensin-like (DEFL) family protein; LOCATED IN: endomembrane system; BEST Arabidopsis thaliana protein match is: unknown protein (TAIR:AT3G59930.1); Has 30201 Blast hits to 17322 proteins in 780 species: Archae - 12; Bacteria - 1396; Metazoa - 17338; Fungi - 3422; Plants - 5037; Viruses - 0; Other Eukaryotes - 2996 (source: NCBI BLink).</t>
  </si>
  <si>
    <t>AT3G48740</t>
  </si>
  <si>
    <t>Nodulin MtN3 family protein; INVOLVED IN: biological_process unknown; LOCATED IN: endomembrane system, integral to membrane, membrane; EXPRESSED IN: 22 plant structures; EXPRESSED DURING: 13 growth stages; CONTAINS InterPro DOMAIN/s: MtN3/saliva-related transmembrane protein, conserved region (InterPro:IPR018169), RAG1-activating protein 1 homologue (InterPro:IPR018179), RAG1-activating protein-1-related (InterPro:IPR004316); BEST Arabidopsis thaliana protein match is: homolog of Medicago truncatula MTN3 (TAIR:AT5G23660.1); Has 1006 Blast hits to 953 proteins in 116 species: Archae - 0; Bacteria - 2; Metazoa - 236; Fungi - 0; Plants - 627; Viruses - 0; Other Eukaryotes - 141 (source: NCBI BLink).</t>
  </si>
  <si>
    <t>AT1G67105</t>
  </si>
  <si>
    <t>AT5G64110</t>
  </si>
  <si>
    <t>Peroxidase superfamily protein; FUNCTIONS IN: peroxidase activity, heme binding; INVOLVED IN: response to oxidative stress, oxidation reduction; LOCATED IN: membrane; EXPRESSED IN: shoot apex, shoot, stamen, leaf; EXPRESSED DURING: 4 anthesis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5G64100.1); Has 1807 Blast hits to 1807 proteins in 277 species: Archae - 0; Bacteria - 0; Metazoa - 736; Fungi - 347; Plants - 385; Viruses - 0; Other Eukaryotes - 339 (source: NCBI BLink).</t>
  </si>
  <si>
    <t>AT5G14740</t>
  </si>
  <si>
    <t>carbonic anhydrase 2 (CA2); FUNCTIONS IN: carbonate dehydratase activity, zinc ion binding; INVOLVED IN: defense response to bacterium, carbon utilization; LOCATED IN: in 7 components; EXPRESSED IN: 24 plant structures; EXPRESSED DURING: 13 growth stages; CONTAINS InterPro DOMAIN/s: Carbonic anhydrase, prokaryotic-like, conserved site (InterPro:IPR015892), Carbonic anhydrase (InterPro:IPR001765); BEST Arabidopsis thaliana protein match is: carbonic anhydrase 1 (TAIR:AT3G01500.2); Has 5122 Blast hits to 5105 proteins in 1527 species: Archae - 36; Bacteria - 3955; Metazoa - 59; Fungi - 207; Plants - 361; Viruses - 0; Other Eukaryotes - 504 (source: NCBI BLink).</t>
  </si>
  <si>
    <t>AT3G24420</t>
  </si>
  <si>
    <t>alpha/beta-Hydrolases superfamily protein; FUNCTIONS IN: hydrolase activity; INVOLVED IN: biological_process unknown; LOCATED IN: endomembrane system; EXPRESSED IN: guard cell; CONTAINS InterPro DOMAIN/s: Alpha/beta hydrolase fold-1 (InterPro:IPR000073); BEST Arabidopsis thaliana protein match is: alpha/beta-Hydrolases superfamily protein (TAIR:AT4G37470.1); Has 7600 Blast hits to 7598 proteins in 1433 species: Archae - 43; Bacteria - 6108; Metazoa - 134; Fungi - 45; Plants - 270; Viruses - 2; Other Eukaryotes - 998 (source: NCBI BLink).</t>
  </si>
  <si>
    <t>AT5G26000</t>
  </si>
  <si>
    <t>thioglucoside glucohydrolase 1 (TGG1); FUNCTIONS IN: thioglucosidase activity, beta-glucosidase activity, hydrolase activity, hydrolyzing O-glycosyl compounds; INVOLVED IN: glucosinolate catabolic process; LOCATED IN: in 7 components; EXPRESSED IN: 9 plant structures; EXPRESSED DURING: seedling growth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glucoside glucohydrolase 2 (TAIR:AT5G25980.2); Has 11138 Blast hits to 10810 proteins in 1458 species: Archae - 132; Bacteria - 7708; Metazoa - 712; Fungi - 191; Plants - 1422; Viruses - 0; Other Eukaryotes - 973 (source: NCBI BLink).</t>
  </si>
  <si>
    <t>AT4G12330</t>
  </si>
  <si>
    <t>cytochrome P450, family 706, subfamily A, polypeptide 7 (CYP706A7); FUNCTIONS IN: electron carrier activity, monooxygenase activity, iron ion binding, oxygen binding, heme binding; INVOLVED IN: oxidation reduction; LOCATED IN: cellular_component unknown; EXPRESSED IN: root; CONTAINS InterPro DOMAIN/s: Cytochrome P450 (InterPro:IPR001128), Cytochrome P450, conserved site (InterPro:IPR017972), Cytochrome P450, E-class, group I (InterPro:IPR002401); BEST Arabidopsis thaliana protein match is: cytochrome P450, family 706, subfamily A, polypeptide 3 (TAIR:AT5G44620.1); Has 32880 Blast hits to 32631 proteins in 1648 species: Archae - 51; Bacteria - 3420; Metazoa - 11813; Fungi - 6994; Plants - 9311; Viruses - 3; Other Eukaryotes - 1288 (source: NCBI BLink).</t>
  </si>
  <si>
    <t>AT2G33830</t>
  </si>
  <si>
    <t>Dormancy/auxin associated family protein; CONTAINS InterPro DOMAIN/s: Dormancyauxin associated (InterPro:IPR008406); BEST Arabidopsis thaliana protein match is: dormancy-associated protein-like 1 (TAIR:AT1G28330.1); Has 171 Blast hits to 171 proteins in 47 species: Archae - 0; Bacteria - 0; Metazoa - 0; Fungi - 0; Plants - 171; Viruses - 0; Other Eukaryotes - 0 (source: NCBI BLink).</t>
  </si>
  <si>
    <t>AT4G23493</t>
  </si>
  <si>
    <t>AT1G78230</t>
  </si>
  <si>
    <t>Outer arm dynein light chain 1 protein; INVOLVED IN: biological_process unknown; LOCATED IN: vacuole; CONTAINS InterPro DOMAIN/s: Leucine-rich repeat, typical subtype (InterPro:IPR003591), Leucine-rich repeat (InterPro:IPR001611); BEST Arabidopsis thaliana protein match is: Outer arm dynein light chain 1 protein (TAIR:AT4G03260.2); Has 24271 Blast hits to 14439 proteins in 747 species: Archae - 6; Bacteria - 9514; Metazoa - 8699; Fungi - 1002; Plants - 3127; Viruses - 44; Other Eukaryotes - 1879 (source: NCBI BLink).</t>
  </si>
  <si>
    <t>AT1G34047</t>
  </si>
  <si>
    <t>Defensin-like (DEFL) family protein; LOCATED IN: endomembrane system; BEST Arabidopsis thaliana protein match is: unknown protein (TAIR:AT3G59930.1); Has 33 Blast hits to 33 proteins in 3 species: Archae - 0; Bacteria - 0; Metazoa - 0; Fungi - 0; Plants - 33; Viruses - 0; Other Eukaryotes - 0 (source: NCBI BLink).</t>
  </si>
  <si>
    <t>AT5G35940</t>
  </si>
  <si>
    <t>Mannose-binding lectin superfamily protein; CONTAINS InterPro DOMAIN/s: Mannose-binding lectin (InterPro:IPR001229); BEST Arabidopsis thaliana protein match is: Mannose-binding lectin superfamily protein (TAIR:AT5G35950.1); Has 1807 Blast hits to 1807 proteins in 277 species: Archae - 0; Bacteria - 0; Metazoa - 736; Fungi - 347; Plants - 385; Viruses - 0; Other Eukaryotes - 339 (source: NCBI BLink).</t>
  </si>
  <si>
    <t>AT2G18050</t>
  </si>
  <si>
    <t>histone H1-3 (HIS1-3); FUNCTIONS IN: DNA binding, nucleosomal DNA binding; INVOLVED IN: response to water deprivation, nucleosome assembly, response to abscisic acid stimulus; LOCATED IN: nucleus, nucleosome; EXPRESSED IN: 14 plant structures; EXPRESSED DURING: 7 growth stages; CONTAINS InterPro DOMAIN/s: Winged helix-turn-helix transcription repressor DNA-binding (InterPro:IPR011991), Histone H5 (InterPro:IPR005819), Histone H1/H5 (InterPro:IPR005818); BEST Arabidopsis thaliana protein match is: winged-helix DNA-binding transcription factor family protein (TAIR:AT2G30620.1); Has 2047 Blast hits to 1827 proteins in 244 species: Archae - 1; Bacteria - 8; Metazoa - 1135; Fungi - 76; Plants - 531; Viruses - 0; Other Eukaryotes - 296 (source: NCBI BLink).</t>
  </si>
  <si>
    <t>AT5G04950</t>
  </si>
  <si>
    <t>nicotianamine synthase 1 (NAS1); CONTAINS InterPro DOMAIN/s: Nicotianamine synthase (InterPro:IPR004298); BEST Arabidopsis thaliana protein match is: nicotianamine synthase 2 (TAIR:AT5G56080.1); Has 1807 Blast hits to 1807 proteins in 277 species: Archae - 0; Bacteria - 0; Metazoa - 736; Fungi - 347; Plants - 385; Viruses - 0; Other Eukaryotes - 339 (source: NCBI BLink).</t>
  </si>
  <si>
    <t>AT2G29120</t>
  </si>
  <si>
    <t>glutamate receptor 2.7 (GLR2.7); FUNCTIONS IN: intracellular ligand-gated ion channel activity; INVOLVED IN: cellular calcium ion homeostasis, response to light stimulus; LOCATED IN: vacuole; EXPRESSED IN: stem, cotyledon, leaf whorl, leaf, stamen; EXPRESSED DURING: LP.06 six leaves visible, LP.04 four leaves visible, 4 anthesis, LP.10 ten leaves visible, LP.08 eight leaves visible; CONTAINS InterPro DOMAIN/s: Extracellular solute-binding protein, family 3 (InterPro:IPR001638), Ionotropic glutamate receptor (InterPro:IPR001320), Extracellular ligand-binding receptor (InterPro:IPR001828), Glutamate receptor-related (InterPro:IPR015683), Ionotropic glutamate-like receptor, plant (InterPro:IPR017103); BEST Arabidopsis thaliana protein match is: glutamate receptor 2.8 (TAIR:AT2G29110.1); Has 5217 Blast hits to 5121 proteins in 549 species: Archae - 76; Bacteria - 910; Metazoa - 3278; Fungi - 0; Plants - 643; Viruses - 0; Other Eukaryotes - 310 (source: NCBI BLink).</t>
  </si>
  <si>
    <t>AT5G65340</t>
  </si>
  <si>
    <t>Protein of unknown function, DUF617; CONTAINS InterPro DOMAIN/s: Protein of unknown function DUF617, plant (InterPro:IPR006460); BEST Arabidopsis thaliana protein match is: Protein of unknown function, DUF617 (TAIR:AT2G22460.1); Has 1807 Blast hits to 1807 proteins in 277 species: Archae - 0; Bacteria - 0; Metazoa - 736; Fungi - 347; Plants - 385; Viruses - 0; Other Eukaryotes - 339 (source: NCBI BLink).</t>
  </si>
  <si>
    <t>AT5G25980</t>
  </si>
  <si>
    <t>glucoside glucohydrolase 2 (TGG2); FUNCTIONS IN: thioglucosidase activity, hydrolase activity, hydrolyzing O-glycosyl compounds; INVOLVED IN: glucosinolate catabolic process; LOCATED IN: cytosolic ribosome, apoplast, peroxisome, chloroplast, vacuole; EXPRESSED IN: phloem, vascular bundle, fruit, guard cell, leaf; EXPRESSED DURING: seedling growth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thioglucoside glucohydrolase 1 (TAIR:AT5G26000.1); Has 10736 Blast hits to 10485 proteins in 1462 species: Archae - 125; Bacteria - 7652; Metazoa - 685; Fungi - 198; Plants - 1368; Viruses - 0; Other Eukaryotes - 708 (source: NCBI BLink).</t>
  </si>
  <si>
    <t>AT1G62510</t>
  </si>
  <si>
    <t>Bifunctional inhibitor/lipid-transfer protein/seed storage 2S albumin superfamily protein; FUNCTIONS IN: lipid binding; INVOLVED IN: lipid transport; LOCATED IN: endomembrane system; EXPRESSED IN: shoot, cotyledon, leaf whorl, leaf; EXPRESSED DURING: LP.04 four leaves visible, LP.02 two leaves visible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4G12490.1); Has 25891 Blast hits to 3864 proteins in 588 species: Archae - 46; Bacteria - 7812; Metazoa - 1674; Fungi - 617; Plants - 4225; Viruses - 1248; Other Eukaryotes - 10269 (source: NCBI BLink).</t>
  </si>
  <si>
    <t>AT5G33382</t>
  </si>
  <si>
    <t>copia-like retrotransposon family, has a 2.3e-126 P-value blast match to GB:AAB82754 retrofit (TY1_Copia-element) (Oryza longistaminata)</t>
  </si>
  <si>
    <t>AT1G28660</t>
  </si>
  <si>
    <t>GDSL-like Lipase/Acylhydrolase superfamily protein; FUNCTIONS IN: hydrolase activity, acting on ester bonds, carboxylesterase activity; INVOLVED IN: lipid metabolic process; LOCATED IN: endomembrane system; CONTAINS InterPro DOMAIN/s: Lipase, GDSL (InterPro:IPR001087); BEST Arabidopsis thaliana protein match is: GDSL-like Lipase/Acylhydrolase superfamily protein (TAIR:AT1G28670.1); Has 3386 Blast hits to 3342 proteins in 190 species: Archae - 0; Bacteria - 258; Metazoa - 0; Fungi - 2; Plants - 3114; Viruses - 0; Other Eukaryotes - 12 (source: NCBI BLink).</t>
  </si>
  <si>
    <t>AT2G22122</t>
  </si>
  <si>
    <t>unknown protein; Has 35333 Blast hits to 34131 proteins in 2444 species: Archae - 798; Bacteria - 22429; Metazoa - 974; Fungi - 991; Plants - 531; Viruses - 0; Other Eukaryotes - 9610 (source: NCBI BLink).</t>
  </si>
  <si>
    <t>AT3G26740</t>
  </si>
  <si>
    <t>CCR-like (CCL); FUNCTIONS IN: molecular_function unknown; INVOLVED IN: biological_process unknown; LOCATED IN: chloroplast; EXPRESSED IN: 23 plant structures; EXPRESSED DURING: 13 growth stages; CONTAINS InterPro DOMAIN/s: Light regulated Lir1 (InterPro:IPR009856); Has 69 Blast hits to 69 proteins in 23 species: Archae - 0; Bacteria - 0; Metazoa - 0; Fungi - 0; Plants - 69; Viruses - 0; Other Eukaryotes - 0 (source: NCBI BLink).</t>
  </si>
  <si>
    <t>AT4G37220</t>
  </si>
  <si>
    <t>Cold acclimation protein WCOR413 family; CONTAINS InterPro DOMAIN/s: Cold acclimation WCOR413 (InterPro:IPR008892); BEST Arabidopsis thaliana protein match is: cold-regulated 413-plasma membrane 2 (TAIR:AT3G50830.1); Has 160 Blast hits to 157 proteins in 29 species: Archae - 0; Bacteria - 0; Metazoa - 0; Fungi - 0; Plants - 160; Viruses - 0; Other Eukaryotes - 0 (source: NCBI BLink).</t>
  </si>
  <si>
    <t>AT5G20710</t>
  </si>
  <si>
    <t>beta-galactosidase 7 (BGAL7); FUNCTIONS IN: beta-galactosidase activity; INVOLVED IN: lactose catabolic process, using glucoside 3-dehydrogenase, carbohydrate metabolic process, lactose catabolic process via UDP-galactose, lactose catabolic process; LOCATED IN: endomembrane system; EXPRESSED IN: 12 plant structures; EXPRESSED DURING: 4 anthesis, C globular stage, F mature embryo stage, petal differentiation and expansion stage; CONTAINS InterPro DOMAIN/s: Glycoside hydrolase, family 35, conserved site (InterPro:IPR019801), Glycoside hydrolase, family 35 (InterPro:IPR001944), D-galactoside/L-rhamnose binding SUEL lectin (InterPro:IPR000922), Glycoside hydrolase, catalytic core (InterPro:IPR017853), Glycoside hydrolase, subgroup, catalytic core (InterPro:IPR013781), Galactose-binding domain-like (InterPro:IPR008979); BEST Arabidopsis thaliana protein match is: beta-galactosidase 15 (TAIR:AT1G31740.1); Has 2182 Blast hits to 2117 proteins in 479 species: Archae - 16; Bacteria - 866; Metazoa - 388; Fungi - 212; Plants - 616; Viruses - 0; Other Eukaryotes - 84 (source: NCBI BLink).</t>
  </si>
  <si>
    <t>AT3G49760</t>
  </si>
  <si>
    <t>basic leucine-zipper 5 (bZIP5); FUNCTIONS IN: DNA binding, sequence-specific DNA binding transcription factor activity; INVOLVED IN: regulation of transcription, DNA-dependent; LOCATED IN: nucleus; EXPRESSED IN: root stele, pericycle, root, primary root elongation zone, primary root differentiation zone; CONTAINS InterPro DOMAIN/s: Basic-leucine zipper (bZIP) transcription factor (InterPro:IPR004827), Basic leucine zipper (InterPro:IPR011700); BEST Arabidopsis thaliana protein match is: basic leucine-zipper 6 (TAIR:AT2G22850.2); Has 1431 Blast hits to 1431 proteins in 107 species: Archae - 0; Bacteria - 0; Metazoa - 71; Fungi - 4; Plants - 1340; Viruses - 0; Other Eukaryotes - 16 (source: NCBI BLink).</t>
  </si>
  <si>
    <t>AT1G65970</t>
  </si>
  <si>
    <t>thioredoxin-dependent peroxidase 2 (TPX2); FUNCTIONS IN: oxidoreductase activity, antioxidant activity; INVOLVED IN: cell redox homeostasis; LOCATED IN: cellular_component unknown; EXPRESSED IN: leaf; CONTAINS InterPro DOMAIN/s: Thioredoxin fold (InterPro:IPR012335), Thioredoxin-like (InterPro:IPR017936), Thioredoxin-like fold (InterPro:IPR012336), Redoxin (InterPro:IPR013740); BEST Arabidopsis thaliana protein match is: Thioredoxin superfamily protein (TAIR:AT1G60740.1); Has 3995 Blast hits to 3995 proteins in 874 species: Archae - 11; Bacteria - 1524; Metazoa - 175; Fungi - 308; Plants - 235; Viruses - 0; Other Eukaryotes - 1742 (source: NCBI BLink).</t>
  </si>
  <si>
    <t>AT2G28710</t>
  </si>
  <si>
    <t>C2H2-type zinc finger family protein; FUNCTIONS IN: sequence-specific DNA binding transcription factor activity, zinc ion binding, nucleic acid binding; INVOLVED IN: regulation of transcription; LOCATED IN: intracellular; EXPRESSED IN: 8 plant structures; EXPRESSED DURING: 4 anthesis; CONTAINS InterPro DOMAIN/s: Zinc finger, C2H2-like (InterPro:IPR015880), Zinc finger, C2H2-type (InterPro:IPR007087); BEST Arabidopsis thaliana protein match is: C2H2-type zinc finger family protein (TAIR:AT5G59820.1); Has 1339 Blast hits to 1281 proteins in 119 species: Archae - 0; Bacteria - 0; Metazoa - 497; Fungi - 0; Plants - 827; Viruses - 0; Other Eukaryotes - 15 (source: NCBI BLink).</t>
  </si>
  <si>
    <t>AT4G08290</t>
  </si>
  <si>
    <t>nodulin MtN21 /EamA-like transporter family protein; LOCATED IN: endomembrane system, membrane; EXPRESSED IN: 22 plant structures; EXPRESSED DURING: 13 growth stages; CONTAINS InterPro DOMAIN/s: Protein of unknown function DUF6, transmembrane (InterPro:IPR000620); BEST Arabidopsis thaliana protein match is: nodulin MtN21 /EamA-like transporter family protein (TAIR:AT2G39510.1); Has 3333 Blast hits to 3320 proteins in 592 species: Archae - 15; Bacteria - 1495; Metazoa - 4; Fungi - 2; Plants - 1226; Viruses - 0; Other Eukaryotes - 591 (source: NCBI BLink).</t>
  </si>
  <si>
    <t>AT2G26750</t>
  </si>
  <si>
    <t>alpha/beta-Hydrolases superfamily protein; FUNCTIONS IN: epoxide hydrolase activity, catalytic activity; INVOLVED IN: biological_process unknown; LOCATED IN: cellular_component unknown; EXPRESSED IN: cultured cell; CONTAINS InterPro DOMAIN/s: Epoxide hydrolase-like (InterPro:IPR000639), Alpha/beta hydrolase fold-1 (InterPro:IPR000073); BEST Arabidopsis thaliana protein match is: soluble epoxide hydrolase (TAIR:AT2G26740.1); Has 13644 Blast hits to 13615 proteins in 1561 species: Archae - 73; Bacteria - 9500; Metazoa - 505; Fungi - 453; Plants - 528; Viruses - 3; Other Eukaryotes - 2582 (source: NCBI BLink).</t>
  </si>
  <si>
    <t>AT5G52020</t>
  </si>
  <si>
    <t>Integrase-type DNA-binding superfamily protein; FUNCTIONS IN: DNA binding, transcription activator activity, sequence-specific DNA binding transcription factor activity; INVOLVED IN: defense response to fungus; LOCATED IN: chloroplast; EXPRESSED IN: root, flower; EXPRESSED DURING: petal differentiation and expansion stage; CONTAINS InterPro DOMAIN/s: DNA-binding, integrase-type (InterPro:IPR016177), Pathogenesis-related transcriptional factor/ERF, DNA-binding (InterPro:IPR001471); BEST Arabidopsis thaliana protein match is: Integrase-type DNA-binding superfamily protein (TAIR:AT1G12630.1); Has 5783 Blast hits to 5605 proteins in 247 species: Archae - 0; Bacteria - 0; Metazoa - 0; Fungi - 0; Plants - 5767; Viruses - 2; Other Eukaryotes - 14 (source: NCBI BLink).</t>
  </si>
  <si>
    <t>AT1G73300</t>
  </si>
  <si>
    <t>serine carboxypeptidase-like 2 (scpl2); FUNCTIONS IN: serine-type carboxypeptidase activity; INVOLVED IN: proteolysis; LOCATED IN: endomembrane system; CONTAINS InterPro DOMAIN/s: Peptidase S10, serine carboxypeptidase (InterPro:IPR001563); BEST Arabidopsis thaliana protein match is: serine carboxypeptidase-like 1 (TAIR:AT5G36180.1); Has 4062 Blast hits to 3951 proteins in 474 species: Archae - 0; Bacteria - 539; Metazoa - 654; Fungi - 845; Plants - 1580; Viruses - 0; Other Eukaryotes - 444 (source: NCBI BLink).</t>
  </si>
  <si>
    <t>AT5G12030</t>
  </si>
  <si>
    <t>heat shock protein 17.6A (HSP17.6A); FUNCTIONS IN: unfolded protein binding; INVOLVED IN: protein folding, response to high light intensity, response to hydrogen peroxide, response to heat, hyperosmotic response; LOCATED IN: cytosol; EXPRESSED IN: 10 plant structures; EXPRESSED DURING: M germinated pollen stage, 4 anthesis, C globular stage, petal differentiation and expansion stage; CONTAINS InterPro DOMAIN/s: Heat shock protein Hsp20 (InterPro:IPR002068), HSP20-like chaperone (InterPro:IPR008978); BEST Arabidopsis thaliana protein match is: 17.6 kDa class II heat shock protein (TAIR:AT5G12020.1); Has 1807 Blast hits to 1807 proteins in 277 species: Archae - 0; Bacteria - 0; Metazoa - 736; Fungi - 347; Plants - 385; Viruses - 0; Other Eukaryotes - 339 (source: NCBI BLink).</t>
  </si>
  <si>
    <t>AT3G53470</t>
  </si>
  <si>
    <t>unknown protein; FUNCTIONS IN: molecular_function unknown; INVOLVED IN: biological_process unknown; LOCATED IN: chloroplast thylakoid membrane, chloroplast; EXPRESSED IN: 22 plant structures; EXPRESSED DURING: 13 growth stages; Has 35 Blast hits to 35 proteins in 13 species: Archae - 0; Bacteria - 0; Metazoa - 0; Fungi - 0; Plants - 35; Viruses - 0; Other Eukaryotes - 0 (source: NCBI BLink).</t>
  </si>
  <si>
    <t>AT2G44340</t>
  </si>
  <si>
    <t>VQ motif-containing protein; CONTAINS InterPro DOMAIN/s: VQ (InterPro:IPR008889); BEST Arabidopsis thaliana protein match is: VQ motif-containing protein (TAIR:AT3G60090.1); Has 74358 Blast hits to 8061 proteins in 139 species: Archae - 42; Bacteria - 73; Metazoa - 488; Fungi - 2072; Plants - 106; Viruses - 2; Other Eukaryotes - 71575 (source: NCBI BLink).</t>
  </si>
  <si>
    <t>AT3G20340</t>
  </si>
  <si>
    <t>FUNCTIONS IN: molecular_function unknown; INVOLVED IN: response to oxidative stress, N-terminal protein myristoylation; LOCATED IN: cellular_component unknown; EXPRESSED IN: 9 plant structures; EXPRESSED DURING: 4 anthesis, petal differentiation and expansion stage; Has 40 Blast hits to 40 proteins in 9 species: Archae - 0; Bacteria - 0; Metazoa - 0; Fungi - 0; Plants - 40; Viruses - 0; Other Eukaryotes - 0 (source: NCBI BLink).</t>
  </si>
  <si>
    <t>AT2G36255</t>
  </si>
  <si>
    <t>Defensin-like (DEFL) family protein; LOCATED IN: endomembrane system; Has 35333 Blast hits to 34131 proteins in 2444 species: Archae - 798; Bacteria - 22429; Metazoa - 974; Fungi - 991; Plants - 531; Viruses - 0; Other Eukaryotes - 9610 (source: NCBI BLink).</t>
  </si>
  <si>
    <t>AT3G52970</t>
  </si>
  <si>
    <t>cytochrome P450, family 76, subfamily G, polypeptide 1 (CYP76G1); FUNCTIONS IN: electron carrier activity, monooxygenase activity, iron ion binding, oxygen binding, heme binding; INVOLVED IN: oxidation reduction; LOCATED IN: endomembrane system; EXPRESSED IN: stem, root; CONTAINS InterPro DOMAIN/s: Cytochrome P450 (InterPro:IPR001128), Cytochrome P450, conserved site (InterPro:IPR017972), Cytochrome P450, E-class, group I (InterPro:IPR002401); BEST Arabidopsis thaliana protein match is: cytochrome P450, family 76, subfamily C, polypeptide 4 (TAIR:AT2G45550.1); Has 32424 Blast hits to 32109 proteins in 1620 species: Archae - 56; Bacteria - 3024; Metazoa - 11864; Fungi - 7038; Plants - 9393; Viruses - 3; Other Eukaryotes - 1046 (source: NCBI BLink).</t>
  </si>
  <si>
    <t>AT2G36260</t>
  </si>
  <si>
    <t>Iron-sulphur cluster biosynthesis family protein; FUNCTIONS IN: iron-sulfur cluster binding, structural molecule activity; INVOLVED IN: iron-sulfur cluster assembly; LOCATED IN: mitochondrion; CONTAINS InterPro DOMAIN/s: FeS cluster biogenesis (InterPro:IPR000361), FeS cluster insertion (InterPro:IPR016092); BEST Arabidopsis thaliana protein match is: Iron-sulphur cluster biosynthesis family protein (TAIR:AT2G16710.1); Has 10042 Blast hits to 10041 proteins in 1822 species: Archae - 43; Bacteria - 5814; Metazoa - 244; Fungi - 187; Plants - 169; Viruses - 0; Other Eukaryotes - 3585 (source: NCBI BLink).</t>
  </si>
  <si>
    <t>AT3G48520</t>
  </si>
  <si>
    <t>cytochrome P450, family 94, subfamily B, polypeptide 3 (CYP94B3); FUNCTIONS IN: electron carrier activity, monooxygenase activity, iron ion binding, oxygen binding, heme binding; INVOLVED IN: oxidation reduction; LOCATED IN: endomembrane system; EXPRESSED IN: 14 plant structures; EXPRESSED DURING: 7 growth stages; CONTAINS InterPro DOMAIN/s: Cytochrome P450 (InterPro:IPR001128), Cytochrome P450, E-class, group I (InterPro:IPR002401); BEST Arabidopsis thaliana protein match is: cytochrome P450, family 94, subfamily B, polypeptide 1 (TAIR:AT5G63450.1); Has 27655 Blast hits to 27536 proteins in 1435 species: Archae - 44; Bacteria - 2616; Metazoa - 10459; Fungi - 5693; Plants - 7745; Viruses - 3; Other Eukaryotes - 1095 (source: NCBI BLink).</t>
  </si>
  <si>
    <t>AT1G30135</t>
  </si>
  <si>
    <t>jasmonate-zim-domain protein 8 (JAZ8); CONTAINS InterPro DOMAIN/s: Tify (InterPro:IPR010399), CCT domain-like (InterPro:IPR018467); BEST Arabidopsis thaliana protein match is: jasmonate-zim-domain protein 7 (TAIR:AT2G34600.1); Has 89 Blast hits to 89 proteins in 12 species: Archae - 0; Bacteria - 0; Metazoa - 0; Fungi - 0; Plants - 89; Viruses - 0; Other Eukaryotes - 0 (source: NCBI BLink).</t>
  </si>
  <si>
    <t>AT4G12530</t>
  </si>
  <si>
    <t>Bifunctional inhibitor/lipid-transfer protein/seed storage 2S albumin superfamily protein; FUNCTIONS IN: lipid binding; INVOLVED IN: lipid transport; LOCATED IN: endomembrane system; EXPRESSED IN: sepal, male gametophyte; EXPRESSED DURING: 4 anthesis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4G12510.1); Has 749 Blast hits to 743 proteins in 63 species: Archae - 0; Bacteria - 0; Metazoa - 0; Fungi - 0; Plants - 749; Viruses - 0; Other Eukaryotes - 0 (source: NCBI BLink).</t>
  </si>
  <si>
    <t>AT2G17660</t>
  </si>
  <si>
    <t>RPM1-interacting protein 4 (RIN4) family protein; CONTAINS InterPro DOMAIN/s: RPM1-interacting protein 4, defence response (InterPro:IPR008700); BEST Arabidopsis thaliana protein match is: RPM1-interacting protein 4 (RIN4) family protein (TAIR:AT4G35655.1); Has 277 Blast hits to 276 proteins in 36 species: Archae - 0; Bacteria - 0; Metazoa - 0; Fungi - 0; Plants - 275; Viruses - 0; Other Eukaryotes - 2 (source: NCBI BLink).</t>
  </si>
  <si>
    <t>AT5G43650</t>
  </si>
  <si>
    <t>BHLH92; FUNCTIONS IN: DNA binding, sequence-specific DNA binding transcription factor activity; INVOLVED IN: regulation of transcription; LOCATED IN: nucleus; CONTAINS InterPro DOMAIN/s: Helix-loop-helix DNA-binding domain (InterPro:IPR001092), Helix-loop-helix DNA-binding (InterPro:IPR011598); BEST Arabidopsis thaliana protein match is: basic helix-loop-helix (bHLH) DNA-binding superfamily protein (TAIR:AT4G09820.1); Has 1807 Blast hits to 1807 proteins in 277 species: Archae - 0; Bacteria - 0; Metazoa - 736; Fungi - 347; Plants - 385; Viruses - 0; Other Eukaryotes - 339 (source: NCBI BLink).</t>
  </si>
  <si>
    <t>AT4G15670</t>
  </si>
  <si>
    <t>Thioredoxin superfamily protein; FUNCTIONS IN: electron carrier activity, arsenate reductase (glutaredoxin) activity, protein disulfide oxidoreductase activity; INVOLVED IN: cell redox homeostasis; LOCATED IN: cellular_component unknown; CONTAINS InterPro DOMAIN/s: Glutaredoxin-like, plant II (InterPro:IPR011905), Thioredoxin fold (InterPro:IPR012335), Glutaredoxin (InterPro:IPR002109), Glutaredoxin subgroup (InterPro:IPR014025), Thioredoxin-like fold (InterPro:IPR012336); BEST Arabidopsis thaliana protein match is: Thioredoxin superfamily protein (TAIR:AT4G15680.1); Has 1626 Blast hits to 1621 proteins in 229 species: Archae - 0; Bacteria - 19; Metazoa - 494; Fungi - 271; Plants - 750; Viruses - 0; Other Eukaryotes - 92 (source: NCBI BLink).</t>
  </si>
  <si>
    <t>AT1G47520</t>
  </si>
  <si>
    <t>copia-like retrotransposon family, has a 3.3e-256 P-value blast match to GB:CAA72989 open reading frame 1 (Ty1_Copia-element) (Brassica oleracea)</t>
  </si>
  <si>
    <t>AT4G24972</t>
  </si>
  <si>
    <t>TAPETUM DETERMINANT 1 (TPD1); FUNCTIONS IN: molecular_function unknown; INVOLVED IN: cell fate determination, anther development; LOCATED IN: endomembrane system; EXPRESSED IN: microsporocyte, floral meristem, flower, anther, leaf; EXPRESSED DURING: seedling growth; BEST Arabidopsis thaliana protein match is: unknown protein (TAIR:AT1G32583.1); Has 35333 Blast hits to 34131 proteins in 2444 species: Archae - 798; Bacteria - 22429; Metazoa - 974; Fungi - 991; Plants - 531; Viruses - 0; Other Eukaryotes - 9610 (source: NCBI BLink).</t>
  </si>
  <si>
    <t>AT2G34600</t>
  </si>
  <si>
    <t>jasmonate-zim-domain protein 7 (JAZ7); CONTAINS InterPro DOMAIN/s: Tify (InterPro:IPR010399); BEST Arabidopsis thaliana protein match is: jasmonate-zim-domain protein 8 (TAIR:AT1G30135.1); Has 38 Blast hits to 38 proteins in 7 species: Archae - 0; Bacteria - 0; Metazoa - 0; Fungi - 0; Plants - 38; Viruses - 0; Other Eukaryotes - 0 (source: NCBI BLink).</t>
  </si>
  <si>
    <t>AT1G79130</t>
  </si>
  <si>
    <t>SAUR-like auxin-responsive protein family ; CONTAINS InterPro DOMAIN/s: Auxin responsive SAUR protein (InterPro:IPR003676); BEST Arabidopsis thaliana protein match is: SAUR-like auxin-responsive protein family  (TAIR:AT1G16510.1); Has 1191 Blast hits to 1188 proteins in 26 species: Archae - 0; Bacteria - 0; Metazoa - 0; Fungi - 0; Plants - 1190; Viruses - 0; Other Eukaryotes - 1 (source: NCBI BLink).</t>
  </si>
  <si>
    <t>AT3G22886</t>
  </si>
  <si>
    <t>AT2G22760</t>
  </si>
  <si>
    <t>basic helix-loop-helix (bHLH) DNA-binding superfamily protein; FUNCTIONS IN: DNA binding, sequence-specific DNA binding transcription factor activity; INVOLVED IN: regulation of transcription; LOCATED IN: nucleus; EXPRESSED IN: root, cultured cell; CONTAINS InterPro DOMAIN/s: Helix-loop-helix DNA-binding domain (InterPro:IPR001092), Helix-loop-helix DNA-binding (InterPro:IPR011598); BEST Arabidopsis thaliana protein match is: basic helix-loop-helix (bHLH) DNA-binding superfamily protein (TAIR:AT2G22770.1); Has 2563 Blast hits to 2557 proteins in 132 species: Archae - 2; Bacteria - 0; Metazoa - 4; Fungi - 23; Plants - 2520; Viruses - 0; Other Eukaryotes - 14 (source: NCBI BLink).</t>
  </si>
  <si>
    <t>AT5G15290</t>
  </si>
  <si>
    <t>Uncharacterised protein family (UPF0497); CONTAINS InterPro DOMAIN/s: Uncharacterised protein family UPF0497, trans-membrane plant (InterPro:IPR006702), Uncharacterised protein family UPF0497, trans-membrane plant subgroup (InterPro:IPR006459); BEST Arabidopsis thaliana protein match is: Uncharacterised protein family (UPF0497) (TAIR:AT1G14160.1); Has 635 Blast hits to 635 proteins in 21 species: Archae - 0; Bacteria - 0; Metazoa - 0; Fungi - 0; Plants - 635; Viruses - 0; Other Eukaryotes - 0 (source: NCBI BLink).</t>
  </si>
  <si>
    <t>AT1G17420</t>
  </si>
  <si>
    <t>lipoxygenase 3 (LOX3); FUNCTIONS IN: oxidoreductase activity, acting on single donors with incorporation of molecular oxygen, incorporation of two atoms of oxygen, lipoxygenase activity, iron ion binding, metal ion binding; INVOLVED IN: growth, response to fungus, jasmonic acid biosynthetic process, response to wounding, defense response; LOCATED IN: chloroplast; EXPRESSED IN: 22 plant structures; EXPRESSED DURING: 12 growth stages; CONTAINS InterPro DOMAIN/s: Lipoxygenase, iron binding site (InterPro:IPR020833), Lipoxygenase, C-terminal (InterPro:IPR013819), Lipoxygenase, LH2 (InterPro:IPR001024), Lipase/lipooxygenase, PLAT/LH2 (InterPro:IPR008976), Lipoxygenase, conserved site (InterPro:IPR020834), Lipoxygenase (InterPro:IPR000907), Lipoxygenase, plant (InterPro:IPR001246); BEST Arabidopsis thaliana protein match is: PLAT/LH2 domain-containing lipoxygenase family protein (TAIR:AT1G72520.1); Has 1470 Blast hits to 1436 proteins in 179 species: Archae - 0; Bacteria - 76; Metazoa - 529; Fungi - 49; Plants - 787; Viruses - 0; Other Eukaryotes - 29 (source: NCBI BLink).</t>
  </si>
  <si>
    <t>AT3G01500</t>
  </si>
  <si>
    <t>carbonic anhydrase 1 (CA1); FUNCTIONS IN: carbonate dehydratase activity, zinc ion binding; INVOLVED IN: in 6 processes; LOCATED IN: in 8 components; EXPRESSED IN: 22 plant structures; EXPRESSED DURING: 14 growth stages; CONTAINS InterPro DOMAIN/s: Carbonic anhydrase, prokaryotic-like, conserved site (InterPro:IPR015892), Carbonic anhydrase (InterPro:IPR001765); BEST Arabidopsis thaliana protein match is: carbonic anhydrase 2 (TAIR:AT5G14740.1); Has 5133 Blast hits to 5116 proteins in 1526 species: Archae - 36; Bacteria - 3970; Metazoa - 59; Fungi - 207; Plants - 361; Viruses - 0; Other Eukaryotes - 500 (source: NCBI BLink).</t>
  </si>
  <si>
    <t>AT3G13405</t>
  </si>
  <si>
    <t>AT3G29120</t>
  </si>
  <si>
    <t>hAT-like transposase family (hobo/Ac/Tam3), has a 5.8e-98 P-value blast match to GB:AAD24567 transposase Tag2 (hAT-element) (Arabidopsis thaliana)</t>
  </si>
  <si>
    <t>AT4G34410</t>
  </si>
  <si>
    <t>redox responsive transcription factor 1 (RRTF1); CONTAINS InterPro DOMAIN/s: DNA-binding, integrase-type (InterPro:IPR016177), Pathogenesis-related transcriptional factor/ERF, DNA-binding (InterPro:IPR001471); BEST Arabidopsis thaliana protein match is: Integrase-type DNA-binding superfamily protein (TAIR:AT5G61890.1); Has 6148 Blast hits to 5821 proteins in 258 species: Archae - 0; Bacteria - 2; Metazoa - 0; Fungi - 0; Plants - 6132; Viruses - 0; Other Eukaryotes - 14 (source: NCBI BLink).</t>
  </si>
  <si>
    <t>AT2G28755</t>
  </si>
  <si>
    <t>UDP-D-glucuronate carboxy-lyase-related; BEST Arabidopsis thaliana protein match is: UDP-XYL synthase 6 (TAIR:AT2G28760.3); Has 831 Blast hits to 831 proteins in 250 species: Archae - 2; Bacteria - 368; Metazoa - 79; Fungi - 6; Plants - 222; Viruses - 0; Other Eukaryotes - 154 (source: NCBI BLink).</t>
  </si>
  <si>
    <t>AT3G46090</t>
  </si>
  <si>
    <t>ZAT7; FUNCTIONS IN: sequence-specific DNA binding transcription factor activity, zinc ion binding, nucleic acid binding; INVOLVED IN: response to chitin, regulation of transcription; LOCATED IN: intracellular; CONTAINS InterPro DOMAIN/s: Zinc finger, C2H2-like (InterPro:IPR015880), Zinc finger, C2H2-type (InterPro:IPR007087); BEST Arabidopsis thaliana protein match is: C2H2-type zinc finger family protein (TAIR:AT3G46080.1); Has 1028 Blast hits to 997 proteins in 98 species: Archae - 0; Bacteria - 0; Metazoa - 233; Fungi - 0; Plants - 789; Viruses - 0; Other Eukaryotes - 6 (source: NCBI BLink).</t>
  </si>
  <si>
    <t>AT4G27300</t>
  </si>
  <si>
    <t>S-locus lectin protein kinase family protein; FUNCTIONS IN: in 6 functions; INVOLVED IN: protein amino acid phosphorylation, recognition of pollen; LOCATED IN: endomembrane system; EXPRESSED IN: 21 plant structures; EXPRESSED DURING: 11 growth stages; CONTAINS InterPro DOMAIN/s: Curculin-like (mannose-binding) lectin (InterPro:IPR001480), PAN-2 domain (InterPro:IPR013227), Apple-like (InterPro:IPR003609), Protein kinase, catalytic domain (InterPro:IPR000719), S-locus glycoprotein (InterPro:IPR000858), Serine-threonine/tyrosine-protein kinase (InterPro:IPR001245), Protein kinase-like domain (InterPro:IPR011009), Serine/threonine-protein kinase, active site (InterPro:IPR008271); BEST Arabidopsis thaliana protein match is: S-locus lectin protein kinase family protein (TAIR:AT4G27290.1); Has 1807 Blast hits to 1807 proteins in 277 species: Archae - 0; Bacteria - 0; Metazoa - 736; Fungi - 347; Plants - 385; Viruses - 0; Other Eukaryotes - 339 (source: NCBI BLink).</t>
  </si>
  <si>
    <t>AT1G12610</t>
  </si>
  <si>
    <t>DWARF AND DELAYED FLOWERING 1 (DDF1); CONTAINS InterPro DOMAIN/s: DNA-binding, integrase-type (InterPro:IPR016177), Pathogenesis-related transcriptional factor/ERF, DNA-binding (InterPro:IPR001471); BEST Arabidopsis thaliana protein match is: Integrase-type DNA-binding superfamily protein (TAIR:AT1G63030.2); Has 5207 Blast hits to 5205 proteins in 224 species: Archae - 0; Bacteria - 0; Metazoa - 0; Fungi - 0; Plants - 5202; Viruses - 0; Other Eukaryotes - 5 (source: NCBI BLink).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7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6" borderId="5" applyNumberFormat="0" applyFont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21" fillId="5" borderId="10" applyNumberFormat="0" applyAlignment="0" applyProtection="0">
      <alignment vertical="center"/>
    </xf>
    <xf numFmtId="0" fontId="9" fillId="5" borderId="3" applyNumberFormat="0" applyAlignment="0" applyProtection="0">
      <alignment vertical="center"/>
    </xf>
    <xf numFmtId="0" fontId="13" fillId="16" borderId="6" applyNumberFormat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vertical="center" wrapText="1"/>
    </xf>
    <xf numFmtId="0" fontId="1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83"/>
  <sheetViews>
    <sheetView tabSelected="1" workbookViewId="0">
      <selection activeCell="D11" sqref="D11"/>
    </sheetView>
  </sheetViews>
  <sheetFormatPr defaultColWidth="9" defaultRowHeight="13.5" outlineLevelCol="6"/>
  <cols>
    <col min="2" max="2" width="10.375" customWidth="1"/>
    <col min="3" max="3" width="16" customWidth="1"/>
    <col min="4" max="4" width="14.375" style="5" customWidth="1"/>
    <col min="5" max="5" width="9.625" customWidth="1"/>
    <col min="6" max="6" width="13" customWidth="1"/>
    <col min="7" max="7" width="121.75" customWidth="1"/>
  </cols>
  <sheetData>
    <row r="1" s="1" customFormat="1" ht="26.1" customHeight="1" spans="1:7">
      <c r="A1" s="6" t="s">
        <v>0</v>
      </c>
      <c r="B1" s="7"/>
      <c r="C1" s="7"/>
      <c r="D1" s="8"/>
      <c r="E1" s="7"/>
      <c r="F1" s="7"/>
      <c r="G1" s="7"/>
    </row>
    <row r="2" s="2" customFormat="1" ht="30" spans="1:7">
      <c r="A2" s="9"/>
      <c r="B2" s="10" t="s">
        <v>1</v>
      </c>
      <c r="C2" s="11" t="s">
        <v>2</v>
      </c>
      <c r="D2" s="11" t="s">
        <v>3</v>
      </c>
      <c r="E2" s="9" t="s">
        <v>4</v>
      </c>
      <c r="F2" s="9" t="s">
        <v>5</v>
      </c>
      <c r="G2" s="9" t="s">
        <v>6</v>
      </c>
    </row>
    <row r="3" s="3" customFormat="1" ht="15" spans="1:7">
      <c r="A3" s="12">
        <v>13322</v>
      </c>
      <c r="B3" s="12" t="s">
        <v>7</v>
      </c>
      <c r="C3" s="12">
        <v>24.3765382722752</v>
      </c>
      <c r="D3" s="13">
        <v>0.331122922597038</v>
      </c>
      <c r="E3" s="12">
        <v>0.000431638364454748</v>
      </c>
      <c r="F3" s="12">
        <v>73.6177914868804</v>
      </c>
      <c r="G3" s="12" t="s">
        <v>8</v>
      </c>
    </row>
    <row r="4" s="3" customFormat="1" ht="15" spans="1:7">
      <c r="A4" s="12">
        <v>22208</v>
      </c>
      <c r="B4" s="12" t="s">
        <v>9</v>
      </c>
      <c r="C4" s="12">
        <v>16.7282525559517</v>
      </c>
      <c r="D4" s="13">
        <v>0.331122922597038</v>
      </c>
      <c r="E4" s="12">
        <v>0.0286402210285012</v>
      </c>
      <c r="F4" s="12">
        <v>50.5197659671216</v>
      </c>
      <c r="G4" s="12" t="s">
        <v>10</v>
      </c>
    </row>
    <row r="5" s="3" customFormat="1" ht="15" spans="1:7">
      <c r="A5" s="12">
        <v>25419</v>
      </c>
      <c r="B5" s="12" t="s">
        <v>11</v>
      </c>
      <c r="C5" s="12">
        <v>11.9330270435847</v>
      </c>
      <c r="D5" s="13">
        <v>0.343264812043738</v>
      </c>
      <c r="E5" s="12">
        <v>0.0347357067758833</v>
      </c>
      <c r="F5" s="12">
        <v>34.7633273930339</v>
      </c>
      <c r="G5" s="12" t="s">
        <v>12</v>
      </c>
    </row>
    <row r="6" s="3" customFormat="1" ht="15" spans="1:7">
      <c r="A6" s="12">
        <v>800</v>
      </c>
      <c r="B6" s="12" t="s">
        <v>13</v>
      </c>
      <c r="C6" s="12">
        <v>14.8881431854196</v>
      </c>
      <c r="D6" s="13">
        <v>0.660253602241396</v>
      </c>
      <c r="E6" s="12">
        <v>0.0199723060424997</v>
      </c>
      <c r="F6" s="12">
        <v>22.5491282968818</v>
      </c>
      <c r="G6" s="12" t="s">
        <v>14</v>
      </c>
    </row>
    <row r="7" s="3" customFormat="1" ht="15" spans="1:7">
      <c r="A7" s="12">
        <v>26896</v>
      </c>
      <c r="B7" s="12" t="s">
        <v>15</v>
      </c>
      <c r="C7" s="12">
        <v>82.1892912756927</v>
      </c>
      <c r="D7" s="13">
        <v>4.30895934312809</v>
      </c>
      <c r="E7" s="12">
        <v>2.69755366813981e-12</v>
      </c>
      <c r="F7" s="12">
        <v>19.0740465924256</v>
      </c>
      <c r="G7" s="12" t="s">
        <v>16</v>
      </c>
    </row>
    <row r="8" s="3" customFormat="1" ht="15" spans="1:7">
      <c r="A8" s="12">
        <v>21263</v>
      </c>
      <c r="B8" s="12" t="s">
        <v>17</v>
      </c>
      <c r="C8" s="12">
        <v>80.9814109963187</v>
      </c>
      <c r="D8" s="13">
        <v>4.37545708748901</v>
      </c>
      <c r="E8" s="12">
        <v>2.06627932894385e-5</v>
      </c>
      <c r="F8" s="12">
        <v>18.5081031254708</v>
      </c>
      <c r="G8" s="12">
        <v>0</v>
      </c>
    </row>
    <row r="9" s="3" customFormat="1" ht="15" spans="1:7">
      <c r="A9" s="12">
        <v>17825</v>
      </c>
      <c r="B9" s="12" t="s">
        <v>18</v>
      </c>
      <c r="C9" s="12">
        <v>47.2022316858787</v>
      </c>
      <c r="D9" s="13">
        <v>3.7072345134369</v>
      </c>
      <c r="E9" s="12">
        <v>8.92441352935787e-5</v>
      </c>
      <c r="F9" s="12">
        <v>12.732464459638</v>
      </c>
      <c r="G9" s="12" t="s">
        <v>19</v>
      </c>
    </row>
    <row r="10" s="3" customFormat="1" ht="15" spans="1:7">
      <c r="A10" s="12">
        <v>17525</v>
      </c>
      <c r="B10" s="12" t="s">
        <v>20</v>
      </c>
      <c r="C10" s="12">
        <v>27.3934787445801</v>
      </c>
      <c r="D10" s="13">
        <v>2.32601786172061</v>
      </c>
      <c r="E10" s="14">
        <v>0.00192444255413239</v>
      </c>
      <c r="F10" s="12">
        <v>11.7769855491636</v>
      </c>
      <c r="G10" s="12" t="s">
        <v>21</v>
      </c>
    </row>
    <row r="11" s="3" customFormat="1" ht="15" spans="1:7">
      <c r="A11" s="12">
        <v>7776</v>
      </c>
      <c r="B11" s="12" t="s">
        <v>22</v>
      </c>
      <c r="C11" s="12">
        <v>122.39747053348</v>
      </c>
      <c r="D11" s="13">
        <v>10.6187903542378</v>
      </c>
      <c r="E11" s="12">
        <v>6.79824241848514e-15</v>
      </c>
      <c r="F11" s="12">
        <v>11.526498447597</v>
      </c>
      <c r="G11" s="12" t="s">
        <v>23</v>
      </c>
    </row>
    <row r="12" s="3" customFormat="1" ht="15" spans="1:7">
      <c r="A12" s="12">
        <v>17594</v>
      </c>
      <c r="B12" s="12" t="s">
        <v>24</v>
      </c>
      <c r="C12" s="12">
        <v>208.050648319801</v>
      </c>
      <c r="D12" s="13">
        <v>18.467117284679</v>
      </c>
      <c r="E12" s="12">
        <v>1.67535773016121e-9</v>
      </c>
      <c r="F12" s="12">
        <v>11.2660056852732</v>
      </c>
      <c r="G12" s="12" t="s">
        <v>25</v>
      </c>
    </row>
    <row r="13" s="3" customFormat="1" ht="15" spans="1:7">
      <c r="A13" s="12">
        <v>1918</v>
      </c>
      <c r="B13" s="12" t="s">
        <v>26</v>
      </c>
      <c r="C13" s="12">
        <v>44.9533974032993</v>
      </c>
      <c r="D13" s="13">
        <v>4.62993261923111</v>
      </c>
      <c r="E13" s="12">
        <v>5.22270119346917e-5</v>
      </c>
      <c r="F13" s="12">
        <v>9.70929840675839</v>
      </c>
      <c r="G13" s="12" t="s">
        <v>27</v>
      </c>
    </row>
    <row r="14" s="3" customFormat="1" ht="15" spans="1:7">
      <c r="A14" s="12">
        <v>22530</v>
      </c>
      <c r="B14" s="12" t="s">
        <v>28</v>
      </c>
      <c r="C14" s="12">
        <v>9.64314628851927</v>
      </c>
      <c r="D14" s="13">
        <v>1</v>
      </c>
      <c r="E14" s="12">
        <v>0.0386282073278515</v>
      </c>
      <c r="F14" s="12">
        <f>C14/D14</f>
        <v>9.64314628851927</v>
      </c>
      <c r="G14" s="12" t="s">
        <v>29</v>
      </c>
    </row>
    <row r="15" s="3" customFormat="1" ht="15" spans="1:7">
      <c r="A15" s="12">
        <v>10515</v>
      </c>
      <c r="B15" s="12" t="s">
        <v>30</v>
      </c>
      <c r="C15" s="12">
        <v>529.347400886544</v>
      </c>
      <c r="D15" s="13">
        <v>57.4388987706427</v>
      </c>
      <c r="E15" s="12">
        <v>2.55915018108908e-7</v>
      </c>
      <c r="F15" s="12">
        <v>9.21583477775685</v>
      </c>
      <c r="G15" s="12" t="s">
        <v>31</v>
      </c>
    </row>
    <row r="16" s="3" customFormat="1" ht="15" spans="1:7">
      <c r="A16" s="12">
        <v>29587</v>
      </c>
      <c r="B16" s="12" t="s">
        <v>32</v>
      </c>
      <c r="C16" s="12">
        <v>1249.29526769038</v>
      </c>
      <c r="D16" s="13">
        <v>141.749144998185</v>
      </c>
      <c r="E16" s="14">
        <v>6.65953292468247e-127</v>
      </c>
      <c r="F16" s="12">
        <v>8.81342365561624</v>
      </c>
      <c r="G16" s="12" t="s">
        <v>33</v>
      </c>
    </row>
    <row r="17" s="3" customFormat="1" ht="15" spans="1:7">
      <c r="A17" s="12">
        <v>29586</v>
      </c>
      <c r="B17" s="12" t="s">
        <v>34</v>
      </c>
      <c r="C17" s="12">
        <v>27.336055253525</v>
      </c>
      <c r="D17" s="13">
        <v>3.418513988038</v>
      </c>
      <c r="E17" s="12">
        <v>0.00627831038490299</v>
      </c>
      <c r="F17" s="12">
        <v>7.99647313106771</v>
      </c>
      <c r="G17" s="12" t="s">
        <v>35</v>
      </c>
    </row>
    <row r="18" s="3" customFormat="1" ht="15" spans="1:7">
      <c r="A18" s="12">
        <v>6752</v>
      </c>
      <c r="B18" s="12" t="s">
        <v>36</v>
      </c>
      <c r="C18" s="12">
        <v>25.0841749631254</v>
      </c>
      <c r="D18" s="13">
        <v>3.68095849159082</v>
      </c>
      <c r="E18" s="12">
        <v>0.0185398706799363</v>
      </c>
      <c r="F18" s="12">
        <v>6.81457696967526</v>
      </c>
      <c r="G18" s="12" t="s">
        <v>37</v>
      </c>
    </row>
    <row r="19" s="3" customFormat="1" ht="15" spans="1:7">
      <c r="A19" s="12">
        <v>22455</v>
      </c>
      <c r="B19" s="12" t="s">
        <v>38</v>
      </c>
      <c r="C19" s="12">
        <v>25.2666860328727</v>
      </c>
      <c r="D19" s="13">
        <v>3.98779763529446</v>
      </c>
      <c r="E19" s="12">
        <v>0.04875860876981</v>
      </c>
      <c r="F19" s="12">
        <v>6.33600005407672</v>
      </c>
      <c r="G19" s="12" t="s">
        <v>39</v>
      </c>
    </row>
    <row r="20" s="3" customFormat="1" ht="15" spans="1:7">
      <c r="A20" s="12">
        <v>7002</v>
      </c>
      <c r="B20" s="12" t="s">
        <v>40</v>
      </c>
      <c r="C20" s="12">
        <v>30.5120636807506</v>
      </c>
      <c r="D20" s="13">
        <v>5.03172620382505</v>
      </c>
      <c r="E20" s="12">
        <v>0.0104985587478639</v>
      </c>
      <c r="F20" s="12">
        <v>6.06393560475444</v>
      </c>
      <c r="G20" s="12" t="s">
        <v>41</v>
      </c>
    </row>
    <row r="21" s="3" customFormat="1" ht="15" spans="1:7">
      <c r="A21" s="12">
        <v>13618</v>
      </c>
      <c r="B21" s="12" t="s">
        <v>42</v>
      </c>
      <c r="C21" s="12">
        <v>27.5500496149736</v>
      </c>
      <c r="D21" s="13">
        <v>4.75315532492017</v>
      </c>
      <c r="E21" s="12">
        <v>0.020742317918215</v>
      </c>
      <c r="F21" s="12">
        <v>5.79616017817308</v>
      </c>
      <c r="G21" s="12" t="s">
        <v>43</v>
      </c>
    </row>
    <row r="22" s="3" customFormat="1" ht="15" spans="1:7">
      <c r="A22" s="12">
        <v>24534</v>
      </c>
      <c r="B22" s="12" t="s">
        <v>44</v>
      </c>
      <c r="C22" s="12">
        <v>42.7672774456492</v>
      </c>
      <c r="D22" s="13">
        <v>7.99589456357695</v>
      </c>
      <c r="E22" s="12">
        <v>0.00253371315540585</v>
      </c>
      <c r="F22" s="12">
        <v>5.3486545008314</v>
      </c>
      <c r="G22" s="12" t="s">
        <v>45</v>
      </c>
    </row>
    <row r="23" s="3" customFormat="1" ht="15" spans="1:7">
      <c r="A23" s="12">
        <v>22900</v>
      </c>
      <c r="B23" s="12" t="s">
        <v>46</v>
      </c>
      <c r="C23" s="12">
        <v>157.59621733879</v>
      </c>
      <c r="D23" s="13">
        <v>29.5543873996023</v>
      </c>
      <c r="E23" s="12">
        <v>1.05633562372921e-11</v>
      </c>
      <c r="F23" s="12">
        <v>5.33241360099755</v>
      </c>
      <c r="G23" s="12" t="s">
        <v>47</v>
      </c>
    </row>
    <row r="24" s="3" customFormat="1" ht="15" spans="1:7">
      <c r="A24" s="12">
        <v>29996</v>
      </c>
      <c r="B24" s="12" t="s">
        <v>48</v>
      </c>
      <c r="C24" s="12">
        <v>380.517437083214</v>
      </c>
      <c r="D24" s="13">
        <v>71.7159792170693</v>
      </c>
      <c r="E24" s="12">
        <v>1.53461395055704e-25</v>
      </c>
      <c r="F24" s="12">
        <v>5.30589474252965</v>
      </c>
      <c r="G24" s="12" t="s">
        <v>49</v>
      </c>
    </row>
    <row r="25" s="3" customFormat="1" ht="15" spans="1:7">
      <c r="A25" s="12">
        <v>19957</v>
      </c>
      <c r="B25" s="12" t="s">
        <v>50</v>
      </c>
      <c r="C25" s="12">
        <v>535.25680934836</v>
      </c>
      <c r="D25" s="13">
        <v>101.488854492088</v>
      </c>
      <c r="E25" s="12">
        <v>4.69582955345125e-20</v>
      </c>
      <c r="F25" s="12">
        <v>5.27404523410094</v>
      </c>
      <c r="G25" s="12" t="s">
        <v>51</v>
      </c>
    </row>
    <row r="26" s="3" customFormat="1" ht="15" spans="1:7">
      <c r="A26" s="12">
        <v>6338</v>
      </c>
      <c r="B26" s="12" t="s">
        <v>52</v>
      </c>
      <c r="C26" s="12">
        <v>44.1345530677988</v>
      </c>
      <c r="D26" s="13">
        <v>8.67028229821773</v>
      </c>
      <c r="E26" s="12">
        <v>0.00255411740359084</v>
      </c>
      <c r="F26" s="12">
        <v>5.09032480717163</v>
      </c>
      <c r="G26" s="12" t="s">
        <v>53</v>
      </c>
    </row>
    <row r="27" s="3" customFormat="1" ht="15" spans="1:7">
      <c r="A27" s="12">
        <v>32715</v>
      </c>
      <c r="B27" s="12" t="s">
        <v>54</v>
      </c>
      <c r="C27" s="12">
        <v>26.051793293842</v>
      </c>
      <c r="D27" s="13">
        <v>5.31228932568261</v>
      </c>
      <c r="E27" s="12">
        <v>0.0444904221643506</v>
      </c>
      <c r="F27" s="12">
        <v>4.90406145009702</v>
      </c>
      <c r="G27" s="12" t="s">
        <v>55</v>
      </c>
    </row>
    <row r="28" s="3" customFormat="1" ht="15" spans="1:7">
      <c r="A28" s="12">
        <v>17217</v>
      </c>
      <c r="B28" s="12" t="s">
        <v>56</v>
      </c>
      <c r="C28" s="12">
        <v>41.720315512961</v>
      </c>
      <c r="D28" s="13">
        <v>8.59543871858485</v>
      </c>
      <c r="E28" s="12">
        <v>0.00525595424784816</v>
      </c>
      <c r="F28" s="12">
        <v>4.85377383038685</v>
      </c>
      <c r="G28" s="12" t="s">
        <v>57</v>
      </c>
    </row>
    <row r="29" s="3" customFormat="1" ht="15" spans="1:7">
      <c r="A29" s="12">
        <v>2395</v>
      </c>
      <c r="B29" s="12" t="s">
        <v>58</v>
      </c>
      <c r="C29" s="12">
        <v>72.5037436830928</v>
      </c>
      <c r="D29" s="13">
        <v>15.1053282579692</v>
      </c>
      <c r="E29" s="12">
        <v>5.44692747104645e-5</v>
      </c>
      <c r="F29" s="12">
        <v>4.79987872126126</v>
      </c>
      <c r="G29" s="12" t="s">
        <v>59</v>
      </c>
    </row>
    <row r="30" s="3" customFormat="1" ht="15" spans="1:7">
      <c r="A30" s="12">
        <v>16426</v>
      </c>
      <c r="B30" s="12" t="s">
        <v>60</v>
      </c>
      <c r="C30" s="12">
        <v>43.1984180287835</v>
      </c>
      <c r="D30" s="13">
        <v>9.09436741875238</v>
      </c>
      <c r="E30" s="12">
        <v>0.0041254861376908</v>
      </c>
      <c r="F30" s="12">
        <v>4.7500189996403</v>
      </c>
      <c r="G30" s="12" t="s">
        <v>61</v>
      </c>
    </row>
    <row r="31" s="3" customFormat="1" ht="15" spans="1:7">
      <c r="A31" s="12">
        <v>23843</v>
      </c>
      <c r="B31" s="12" t="s">
        <v>62</v>
      </c>
      <c r="C31" s="12">
        <v>220.932472954128</v>
      </c>
      <c r="D31" s="13">
        <v>46.5226651922728</v>
      </c>
      <c r="E31" s="12">
        <v>1.02247039256122e-14</v>
      </c>
      <c r="F31" s="12">
        <v>4.74892124174399</v>
      </c>
      <c r="G31" s="12" t="s">
        <v>63</v>
      </c>
    </row>
    <row r="32" s="3" customFormat="1" ht="17.1" customHeight="1" spans="1:7">
      <c r="A32" s="12">
        <v>11445</v>
      </c>
      <c r="B32" s="12" t="s">
        <v>64</v>
      </c>
      <c r="C32" s="12">
        <v>235.279052053806</v>
      </c>
      <c r="D32" s="13">
        <v>49.8437477073601</v>
      </c>
      <c r="E32" s="12">
        <v>8.92441352935787e-5</v>
      </c>
      <c r="F32" s="12">
        <v>4.72033229594138</v>
      </c>
      <c r="G32" s="12" t="s">
        <v>65</v>
      </c>
    </row>
    <row r="33" s="3" customFormat="1" ht="15" spans="1:7">
      <c r="A33" s="12">
        <v>30442</v>
      </c>
      <c r="B33" s="12" t="s">
        <v>66</v>
      </c>
      <c r="C33" s="12">
        <v>277.844456849388</v>
      </c>
      <c r="D33" s="13">
        <v>59.1242085961874</v>
      </c>
      <c r="E33" s="12">
        <v>3.29886828559819e-18</v>
      </c>
      <c r="F33" s="12">
        <v>4.69933489929715</v>
      </c>
      <c r="G33" s="12" t="s">
        <v>67</v>
      </c>
    </row>
    <row r="34" s="3" customFormat="1" ht="15" spans="1:7">
      <c r="A34" s="12">
        <v>27966</v>
      </c>
      <c r="B34" s="12" t="s">
        <v>68</v>
      </c>
      <c r="C34" s="12">
        <v>74.654656925424</v>
      </c>
      <c r="D34" s="13">
        <v>16.0379875785268</v>
      </c>
      <c r="E34" s="12">
        <v>5.49820047738066e-5</v>
      </c>
      <c r="F34" s="12">
        <v>4.65486436873033</v>
      </c>
      <c r="G34" s="12" t="s">
        <v>69</v>
      </c>
    </row>
    <row r="35" s="3" customFormat="1" ht="15" spans="1:7">
      <c r="A35" s="12">
        <v>14949</v>
      </c>
      <c r="B35" s="12" t="s">
        <v>70</v>
      </c>
      <c r="C35" s="12">
        <v>217.47754733787</v>
      </c>
      <c r="D35" s="13">
        <v>48.3742265644499</v>
      </c>
      <c r="E35" s="12">
        <v>1.1213668931531e-13</v>
      </c>
      <c r="F35" s="12">
        <v>4.4957317725405</v>
      </c>
      <c r="G35" s="12" t="s">
        <v>71</v>
      </c>
    </row>
    <row r="36" s="3" customFormat="1" ht="15" spans="1:7">
      <c r="A36" s="12">
        <v>15427</v>
      </c>
      <c r="B36" s="12" t="s">
        <v>72</v>
      </c>
      <c r="C36" s="12">
        <v>90.5748239427152</v>
      </c>
      <c r="D36" s="13">
        <v>21.0939975612452</v>
      </c>
      <c r="E36" s="12">
        <v>1.4337466251037e-5</v>
      </c>
      <c r="F36" s="12">
        <v>4.29386718566438</v>
      </c>
      <c r="G36" s="12" t="s">
        <v>73</v>
      </c>
    </row>
    <row r="37" s="3" customFormat="1" ht="15" spans="1:7">
      <c r="A37" s="12">
        <v>31950</v>
      </c>
      <c r="B37" s="12" t="s">
        <v>74</v>
      </c>
      <c r="C37" s="12">
        <v>60.8145338394675</v>
      </c>
      <c r="D37" s="13">
        <v>14.1724805056809</v>
      </c>
      <c r="E37" s="12">
        <v>0.000725557165966574</v>
      </c>
      <c r="F37" s="12">
        <v>4.29102963416253</v>
      </c>
      <c r="G37" s="12" t="s">
        <v>75</v>
      </c>
    </row>
    <row r="38" s="3" customFormat="1" ht="15" spans="1:7">
      <c r="A38" s="12">
        <v>27565</v>
      </c>
      <c r="B38" s="12" t="s">
        <v>76</v>
      </c>
      <c r="C38" s="12">
        <v>103.575918164827</v>
      </c>
      <c r="D38" s="13">
        <v>24.768979323978</v>
      </c>
      <c r="E38" s="12">
        <v>3.49510364105015e-6</v>
      </c>
      <c r="F38" s="12">
        <v>4.18167889803027</v>
      </c>
      <c r="G38" s="12" t="s">
        <v>77</v>
      </c>
    </row>
    <row r="39" s="3" customFormat="1" ht="15" spans="1:7">
      <c r="A39" s="12">
        <v>11923</v>
      </c>
      <c r="B39" s="12" t="s">
        <v>78</v>
      </c>
      <c r="C39" s="12">
        <v>157.246186663235</v>
      </c>
      <c r="D39" s="13">
        <v>39.2364066641998</v>
      </c>
      <c r="E39" s="12">
        <v>8.41483647057429e-9</v>
      </c>
      <c r="F39" s="12">
        <v>4.00766023272743</v>
      </c>
      <c r="G39" s="12" t="s">
        <v>79</v>
      </c>
    </row>
    <row r="40" s="3" customFormat="1" ht="15" spans="1:7">
      <c r="A40" s="12">
        <v>377</v>
      </c>
      <c r="B40" s="12" t="s">
        <v>80</v>
      </c>
      <c r="C40" s="12">
        <v>54.1499468076097</v>
      </c>
      <c r="D40" s="13">
        <v>13.6795285343714</v>
      </c>
      <c r="E40" s="12">
        <v>0.00329405517405914</v>
      </c>
      <c r="F40" s="12">
        <v>3.95846586902112</v>
      </c>
      <c r="G40" s="12" t="s">
        <v>81</v>
      </c>
    </row>
    <row r="41" s="3" customFormat="1" ht="15" spans="1:7">
      <c r="A41" s="12">
        <v>27424</v>
      </c>
      <c r="B41" s="12" t="s">
        <v>82</v>
      </c>
      <c r="C41" s="12">
        <v>62.9132700182713</v>
      </c>
      <c r="D41" s="13">
        <v>16.1733521736625</v>
      </c>
      <c r="E41" s="12">
        <v>0.0265739190935332</v>
      </c>
      <c r="F41" s="12">
        <v>3.88993384567007</v>
      </c>
      <c r="G41" s="12" t="s">
        <v>83</v>
      </c>
    </row>
    <row r="42" s="3" customFormat="1" ht="15" spans="1:7">
      <c r="A42" s="12">
        <v>29992</v>
      </c>
      <c r="B42" s="12" t="s">
        <v>84</v>
      </c>
      <c r="C42" s="12">
        <v>1172.47613776731</v>
      </c>
      <c r="D42" s="13">
        <v>312.378835598993</v>
      </c>
      <c r="E42" s="12">
        <v>1.05158526977792e-9</v>
      </c>
      <c r="F42" s="12">
        <v>3.75337892376435</v>
      </c>
      <c r="G42" s="12" t="s">
        <v>85</v>
      </c>
    </row>
    <row r="43" s="3" customFormat="1" ht="15" spans="1:7">
      <c r="A43" s="12">
        <v>1374</v>
      </c>
      <c r="B43" s="12" t="s">
        <v>86</v>
      </c>
      <c r="C43" s="12">
        <v>65.8676780212738</v>
      </c>
      <c r="D43" s="13">
        <v>17.5790410360028</v>
      </c>
      <c r="E43" s="12">
        <v>0.00119135228781761</v>
      </c>
      <c r="F43" s="12">
        <v>3.74694375457531</v>
      </c>
      <c r="G43" s="12" t="s">
        <v>87</v>
      </c>
    </row>
    <row r="44" s="3" customFormat="1" ht="15" spans="1:7">
      <c r="A44" s="12">
        <v>4782</v>
      </c>
      <c r="B44" s="12" t="s">
        <v>88</v>
      </c>
      <c r="C44" s="12">
        <v>250.916754713709</v>
      </c>
      <c r="D44" s="13">
        <v>68.712658576633</v>
      </c>
      <c r="E44" s="12">
        <v>5.48919416918654e-5</v>
      </c>
      <c r="F44" s="12">
        <v>3.65168165388143</v>
      </c>
      <c r="G44" s="12" t="s">
        <v>89</v>
      </c>
    </row>
    <row r="45" s="3" customFormat="1" ht="15" spans="1:7">
      <c r="A45" s="12">
        <v>1016</v>
      </c>
      <c r="B45" s="12" t="s">
        <v>90</v>
      </c>
      <c r="C45" s="12">
        <v>44.6765739077286</v>
      </c>
      <c r="D45" s="13">
        <v>12.3651864904773</v>
      </c>
      <c r="E45" s="12">
        <v>0.0169133104168316</v>
      </c>
      <c r="F45" s="12">
        <v>3.61309341691975</v>
      </c>
      <c r="G45" s="12" t="s">
        <v>91</v>
      </c>
    </row>
    <row r="46" s="3" customFormat="1" ht="15" spans="1:7">
      <c r="A46" s="12">
        <v>2316</v>
      </c>
      <c r="B46" s="12" t="s">
        <v>92</v>
      </c>
      <c r="C46" s="12">
        <v>181.417045649497</v>
      </c>
      <c r="D46" s="13">
        <v>50.8323171137701</v>
      </c>
      <c r="E46" s="12">
        <v>5.13091216401737e-6</v>
      </c>
      <c r="F46" s="12">
        <v>3.56893126165111</v>
      </c>
      <c r="G46" s="12" t="s">
        <v>93</v>
      </c>
    </row>
    <row r="47" s="3" customFormat="1" ht="15" spans="1:7">
      <c r="A47" s="12">
        <v>31785</v>
      </c>
      <c r="B47" s="12" t="s">
        <v>94</v>
      </c>
      <c r="C47" s="12">
        <v>130.259019832332</v>
      </c>
      <c r="D47" s="13">
        <v>36.8918933207132</v>
      </c>
      <c r="E47" s="12">
        <v>2.43997612065582e-6</v>
      </c>
      <c r="F47" s="12">
        <v>3.53083043746083</v>
      </c>
      <c r="G47" s="12" t="s">
        <v>95</v>
      </c>
    </row>
    <row r="48" s="3" customFormat="1" ht="15" spans="1:7">
      <c r="A48" s="12">
        <v>24256</v>
      </c>
      <c r="B48" s="12" t="s">
        <v>96</v>
      </c>
      <c r="C48" s="12">
        <v>62.1119983173951</v>
      </c>
      <c r="D48" s="13">
        <v>17.6131587464823</v>
      </c>
      <c r="E48" s="12">
        <v>0.00329405517405914</v>
      </c>
      <c r="F48" s="12">
        <v>3.52645423864133</v>
      </c>
      <c r="G48" s="12" t="s">
        <v>97</v>
      </c>
    </row>
    <row r="49" s="3" customFormat="1" ht="15" spans="1:7">
      <c r="A49" s="12">
        <v>31615</v>
      </c>
      <c r="B49" s="12" t="s">
        <v>98</v>
      </c>
      <c r="C49" s="12">
        <v>63.5096683414359</v>
      </c>
      <c r="D49" s="13">
        <v>18.101372504964</v>
      </c>
      <c r="E49" s="12">
        <v>0.00277708611943905</v>
      </c>
      <c r="F49" s="12">
        <v>3.50855540506773</v>
      </c>
      <c r="G49" s="12" t="s">
        <v>99</v>
      </c>
    </row>
    <row r="50" s="3" customFormat="1" ht="15" spans="1:7">
      <c r="A50" s="12">
        <v>24895</v>
      </c>
      <c r="B50" s="12" t="s">
        <v>100</v>
      </c>
      <c r="C50" s="12">
        <v>838.574477104747</v>
      </c>
      <c r="D50" s="13">
        <v>242.217728256891</v>
      </c>
      <c r="E50" s="12">
        <v>1.0982258171313e-37</v>
      </c>
      <c r="F50" s="12">
        <v>3.46206895399239</v>
      </c>
      <c r="G50" s="12" t="s">
        <v>101</v>
      </c>
    </row>
    <row r="51" s="3" customFormat="1" ht="15" spans="1:7">
      <c r="A51" s="12">
        <v>24453</v>
      </c>
      <c r="B51" s="12" t="s">
        <v>102</v>
      </c>
      <c r="C51" s="12">
        <v>277.634757474938</v>
      </c>
      <c r="D51" s="13">
        <v>80.2192144507099</v>
      </c>
      <c r="E51" s="12">
        <v>3.68168604534805e-7</v>
      </c>
      <c r="F51" s="12">
        <v>3.46095083797571</v>
      </c>
      <c r="G51" s="12" t="s">
        <v>103</v>
      </c>
    </row>
    <row r="52" s="3" customFormat="1" ht="15" spans="1:7">
      <c r="A52" s="12">
        <v>26491</v>
      </c>
      <c r="B52" s="12" t="s">
        <v>104</v>
      </c>
      <c r="C52" s="12">
        <v>44.9636379998814</v>
      </c>
      <c r="D52" s="13">
        <v>13.0337859279907</v>
      </c>
      <c r="E52" s="12">
        <v>0.020913605509627</v>
      </c>
      <c r="F52" s="12">
        <v>3.44977570203296</v>
      </c>
      <c r="G52" s="12" t="s">
        <v>105</v>
      </c>
    </row>
    <row r="53" s="3" customFormat="1" ht="15" spans="1:7">
      <c r="A53" s="12">
        <v>22890</v>
      </c>
      <c r="B53" s="12" t="s">
        <v>106</v>
      </c>
      <c r="C53" s="12">
        <v>330.269818684374</v>
      </c>
      <c r="D53" s="13">
        <v>97.0263507869663</v>
      </c>
      <c r="E53" s="12">
        <v>4.45301454571282e-15</v>
      </c>
      <c r="F53" s="12">
        <v>3.40391879119028</v>
      </c>
      <c r="G53" s="12" t="s">
        <v>107</v>
      </c>
    </row>
    <row r="54" s="3" customFormat="1" ht="15" spans="1:7">
      <c r="A54" s="12">
        <v>6121</v>
      </c>
      <c r="B54" s="12" t="s">
        <v>108</v>
      </c>
      <c r="C54" s="12">
        <v>52.7951429247848</v>
      </c>
      <c r="D54" s="13">
        <v>15.6302172650748</v>
      </c>
      <c r="E54" s="12">
        <v>0.011213117765699</v>
      </c>
      <c r="F54" s="12">
        <v>3.37776129591965</v>
      </c>
      <c r="G54" s="12" t="s">
        <v>109</v>
      </c>
    </row>
    <row r="55" s="3" customFormat="1" ht="15" spans="1:7">
      <c r="A55" s="12">
        <v>19175</v>
      </c>
      <c r="B55" s="12" t="s">
        <v>110</v>
      </c>
      <c r="C55" s="12">
        <v>127.903263935325</v>
      </c>
      <c r="D55" s="13">
        <v>38.7674888914998</v>
      </c>
      <c r="E55" s="12">
        <v>1.76680114781812e-5</v>
      </c>
      <c r="F55" s="12">
        <v>3.29924035815921</v>
      </c>
      <c r="G55" s="12" t="s">
        <v>111</v>
      </c>
    </row>
    <row r="56" s="3" customFormat="1" ht="15" spans="1:7">
      <c r="A56" s="12">
        <v>5943</v>
      </c>
      <c r="B56" s="12" t="s">
        <v>112</v>
      </c>
      <c r="C56" s="12">
        <v>124.531382704568</v>
      </c>
      <c r="D56" s="13">
        <v>39.1189111070849</v>
      </c>
      <c r="E56" s="12">
        <v>0.000853868991871114</v>
      </c>
      <c r="F56" s="12">
        <v>3.18340616290861</v>
      </c>
      <c r="G56" s="12" t="s">
        <v>113</v>
      </c>
    </row>
    <row r="57" s="3" customFormat="1" ht="15" spans="1:7">
      <c r="A57" s="12">
        <v>23121</v>
      </c>
      <c r="B57" s="12" t="s">
        <v>114</v>
      </c>
      <c r="C57" s="12">
        <v>43.0027578039142</v>
      </c>
      <c r="D57" s="13">
        <v>13.7203155520781</v>
      </c>
      <c r="E57" s="12">
        <v>0.0403381365908506</v>
      </c>
      <c r="F57" s="12">
        <v>3.13423970758464</v>
      </c>
      <c r="G57" s="12" t="s">
        <v>115</v>
      </c>
    </row>
    <row r="58" s="3" customFormat="1" ht="15" spans="1:7">
      <c r="A58" s="12">
        <v>5108</v>
      </c>
      <c r="B58" s="12" t="s">
        <v>116</v>
      </c>
      <c r="C58" s="12">
        <v>73.4571013287899</v>
      </c>
      <c r="D58" s="13">
        <v>23.5294808597168</v>
      </c>
      <c r="E58" s="12">
        <v>0.00277708611943905</v>
      </c>
      <c r="F58" s="12">
        <v>3.1219176388439</v>
      </c>
      <c r="G58" s="12" t="s">
        <v>117</v>
      </c>
    </row>
    <row r="59" s="3" customFormat="1" ht="15" spans="1:7">
      <c r="A59" s="12">
        <v>17237</v>
      </c>
      <c r="B59" s="12" t="s">
        <v>118</v>
      </c>
      <c r="C59" s="12">
        <v>117.218264692364</v>
      </c>
      <c r="D59" s="13">
        <v>37.598849520966</v>
      </c>
      <c r="E59" s="12">
        <v>5.35435626592113e-5</v>
      </c>
      <c r="F59" s="12">
        <v>3.11760243161165</v>
      </c>
      <c r="G59" s="12" t="s">
        <v>119</v>
      </c>
    </row>
    <row r="60" s="3" customFormat="1" ht="15" spans="1:7">
      <c r="A60" s="12">
        <v>32566</v>
      </c>
      <c r="B60" s="12" t="s">
        <v>120</v>
      </c>
      <c r="C60" s="12">
        <v>78.1652397271305</v>
      </c>
      <c r="D60" s="13">
        <v>25.0877719253977</v>
      </c>
      <c r="E60" s="12">
        <v>0.00191360071603709</v>
      </c>
      <c r="F60" s="12">
        <v>3.11567085190214</v>
      </c>
      <c r="G60" s="12" t="s">
        <v>121</v>
      </c>
    </row>
    <row r="61" s="3" customFormat="1" ht="15" spans="1:7">
      <c r="A61" s="12">
        <v>27201</v>
      </c>
      <c r="B61" s="12" t="s">
        <v>122</v>
      </c>
      <c r="C61" s="12">
        <v>489.569431663792</v>
      </c>
      <c r="D61" s="13">
        <v>159.244727681468</v>
      </c>
      <c r="E61" s="12">
        <v>2.49929204740643e-19</v>
      </c>
      <c r="F61" s="12">
        <v>3.07432113321241</v>
      </c>
      <c r="G61" s="12" t="s">
        <v>123</v>
      </c>
    </row>
    <row r="62" s="3" customFormat="1" ht="15" spans="1:7">
      <c r="A62" s="12">
        <v>25096</v>
      </c>
      <c r="B62" s="12" t="s">
        <v>124</v>
      </c>
      <c r="C62" s="12">
        <v>82.7367177586895</v>
      </c>
      <c r="D62" s="13">
        <v>26.967413130643</v>
      </c>
      <c r="E62" s="12">
        <v>0.00163741094624442</v>
      </c>
      <c r="F62" s="12">
        <v>3.06802574491937</v>
      </c>
      <c r="G62" s="12" t="s">
        <v>125</v>
      </c>
    </row>
    <row r="63" s="3" customFormat="1" ht="15" spans="1:7">
      <c r="A63" s="12">
        <v>28773</v>
      </c>
      <c r="B63" s="12" t="s">
        <v>126</v>
      </c>
      <c r="C63" s="12">
        <v>42.6418091159794</v>
      </c>
      <c r="D63" s="13">
        <v>14.0594074464859</v>
      </c>
      <c r="E63" s="14">
        <v>0.0481998797538826</v>
      </c>
      <c r="F63" s="12">
        <v>3.03297342212225</v>
      </c>
      <c r="G63" s="12" t="s">
        <v>127</v>
      </c>
    </row>
    <row r="64" s="3" customFormat="1" ht="15" spans="1:7">
      <c r="A64" s="12">
        <v>20305</v>
      </c>
      <c r="B64" s="12" t="s">
        <v>128</v>
      </c>
      <c r="C64" s="12">
        <v>272.369903437548</v>
      </c>
      <c r="D64" s="13">
        <v>90.3377103055726</v>
      </c>
      <c r="E64" s="12">
        <v>1.12917795724697e-10</v>
      </c>
      <c r="F64" s="12">
        <v>3.01501889428281</v>
      </c>
      <c r="G64" s="12" t="s">
        <v>129</v>
      </c>
    </row>
    <row r="65" s="3" customFormat="1" ht="15" spans="1:7">
      <c r="A65" s="12">
        <v>12941</v>
      </c>
      <c r="B65" s="12" t="s">
        <v>130</v>
      </c>
      <c r="C65" s="12">
        <v>83.8227690458534</v>
      </c>
      <c r="D65" s="13">
        <v>27.8440400682417</v>
      </c>
      <c r="E65" s="12">
        <v>0.001596604864718</v>
      </c>
      <c r="F65" s="12">
        <v>3.01043845793987</v>
      </c>
      <c r="G65" s="12" t="s">
        <v>131</v>
      </c>
    </row>
    <row r="66" s="3" customFormat="1" ht="15" spans="1:7">
      <c r="A66" s="12">
        <v>5110</v>
      </c>
      <c r="B66" s="12" t="s">
        <v>132</v>
      </c>
      <c r="C66" s="12">
        <v>122.842110299679</v>
      </c>
      <c r="D66" s="13">
        <v>41.2878381329208</v>
      </c>
      <c r="E66" s="12">
        <v>7.54763275894863e-5</v>
      </c>
      <c r="F66" s="12">
        <v>2.97526138094721</v>
      </c>
      <c r="G66" s="12" t="s">
        <v>133</v>
      </c>
    </row>
    <row r="67" s="3" customFormat="1" ht="15" spans="1:7">
      <c r="A67" s="12">
        <v>23880</v>
      </c>
      <c r="B67" s="12" t="s">
        <v>134</v>
      </c>
      <c r="C67" s="12">
        <v>50.8372246504801</v>
      </c>
      <c r="D67" s="13">
        <v>17.5683872428702</v>
      </c>
      <c r="E67" s="12">
        <v>0.0344956236582592</v>
      </c>
      <c r="F67" s="12">
        <v>2.89367623491516</v>
      </c>
      <c r="G67" s="12" t="s">
        <v>135</v>
      </c>
    </row>
    <row r="68" s="3" customFormat="1" ht="15" spans="1:7">
      <c r="A68" s="12">
        <v>4613</v>
      </c>
      <c r="B68" s="12" t="s">
        <v>136</v>
      </c>
      <c r="C68" s="12">
        <v>78.3191453406813</v>
      </c>
      <c r="D68" s="13">
        <v>27.3914982511776</v>
      </c>
      <c r="E68" s="12">
        <v>0.00430360653264342</v>
      </c>
      <c r="F68" s="12">
        <v>2.85925014478951</v>
      </c>
      <c r="G68" s="12" t="s">
        <v>137</v>
      </c>
    </row>
    <row r="69" s="3" customFormat="1" ht="15" spans="1:7">
      <c r="A69" s="12">
        <v>6120</v>
      </c>
      <c r="B69" s="12" t="s">
        <v>138</v>
      </c>
      <c r="C69" s="12">
        <v>312.614210128149</v>
      </c>
      <c r="D69" s="13">
        <v>109.671973116124</v>
      </c>
      <c r="E69" s="12">
        <v>2.38849777353146e-7</v>
      </c>
      <c r="F69" s="12">
        <v>2.85044757786152</v>
      </c>
      <c r="G69" s="12" t="s">
        <v>139</v>
      </c>
    </row>
    <row r="70" s="3" customFormat="1" ht="15" spans="1:7">
      <c r="A70" s="12">
        <v>26539</v>
      </c>
      <c r="B70" s="12" t="s">
        <v>140</v>
      </c>
      <c r="C70" s="12">
        <v>204.660593041832</v>
      </c>
      <c r="D70" s="13">
        <v>72.1619790100835</v>
      </c>
      <c r="E70" s="12">
        <v>2.29596424870486e-7</v>
      </c>
      <c r="F70" s="12">
        <v>2.83612777600284</v>
      </c>
      <c r="G70" s="12" t="s">
        <v>141</v>
      </c>
    </row>
    <row r="71" s="3" customFormat="1" ht="15" spans="1:7">
      <c r="A71" s="12">
        <v>26616</v>
      </c>
      <c r="B71" s="12" t="s">
        <v>142</v>
      </c>
      <c r="C71" s="12">
        <v>87.1505133899576</v>
      </c>
      <c r="D71" s="13">
        <v>31.9997046296599</v>
      </c>
      <c r="E71" s="12">
        <v>0.00360614742993759</v>
      </c>
      <c r="F71" s="12">
        <v>2.72347868202444</v>
      </c>
      <c r="G71" s="12" t="s">
        <v>143</v>
      </c>
    </row>
    <row r="72" s="3" customFormat="1" ht="15" spans="1:7">
      <c r="A72" s="12">
        <v>2313</v>
      </c>
      <c r="B72" s="12" t="s">
        <v>144</v>
      </c>
      <c r="C72" s="12">
        <v>54.4910917181777</v>
      </c>
      <c r="D72" s="13">
        <v>20.3310089780334</v>
      </c>
      <c r="E72" s="12">
        <v>0.0397768576269229</v>
      </c>
      <c r="F72" s="12">
        <v>2.68019613670195</v>
      </c>
      <c r="G72" s="12" t="s">
        <v>145</v>
      </c>
    </row>
    <row r="73" s="3" customFormat="1" ht="15" spans="1:7">
      <c r="A73" s="12">
        <v>3499</v>
      </c>
      <c r="B73" s="12" t="s">
        <v>146</v>
      </c>
      <c r="C73" s="12">
        <v>50.5036550796515</v>
      </c>
      <c r="D73" s="13">
        <v>18.8629341404149</v>
      </c>
      <c r="E73" s="12">
        <v>0.0483741179867906</v>
      </c>
      <c r="F73" s="12">
        <v>2.67740186673528</v>
      </c>
      <c r="G73" s="12" t="s">
        <v>147</v>
      </c>
    </row>
    <row r="74" s="3" customFormat="1" ht="15" spans="1:7">
      <c r="A74" s="12">
        <v>6548</v>
      </c>
      <c r="B74" s="12" t="s">
        <v>148</v>
      </c>
      <c r="C74" s="12">
        <v>1301.77565370136</v>
      </c>
      <c r="D74" s="13">
        <v>489.21899464356</v>
      </c>
      <c r="E74" s="12">
        <v>1.00474098039409e-26</v>
      </c>
      <c r="F74" s="12">
        <v>2.66092622722023</v>
      </c>
      <c r="G74" s="12" t="s">
        <v>149</v>
      </c>
    </row>
    <row r="75" s="3" customFormat="1" ht="15" spans="1:7">
      <c r="A75" s="12">
        <v>30676</v>
      </c>
      <c r="B75" s="12" t="s">
        <v>150</v>
      </c>
      <c r="C75" s="12">
        <v>125.129166582362</v>
      </c>
      <c r="D75" s="13">
        <v>47.3067679439484</v>
      </c>
      <c r="E75" s="12">
        <v>0.000380739665437619</v>
      </c>
      <c r="F75" s="12">
        <v>2.64505845613088</v>
      </c>
      <c r="G75" s="12" t="s">
        <v>151</v>
      </c>
    </row>
    <row r="76" s="3" customFormat="1" ht="15" spans="1:7">
      <c r="A76" s="12">
        <v>31644</v>
      </c>
      <c r="B76" s="12" t="s">
        <v>152</v>
      </c>
      <c r="C76" s="12">
        <v>68.010931837708</v>
      </c>
      <c r="D76" s="13">
        <v>25.9923514128872</v>
      </c>
      <c r="E76" s="12">
        <v>0.0192850824079029</v>
      </c>
      <c r="F76" s="12">
        <v>2.61657480530937</v>
      </c>
      <c r="G76" s="12" t="s">
        <v>153</v>
      </c>
    </row>
    <row r="77" s="3" customFormat="1" ht="15" spans="1:7">
      <c r="A77" s="12">
        <v>18749</v>
      </c>
      <c r="B77" s="12" t="s">
        <v>154</v>
      </c>
      <c r="C77" s="12">
        <v>57.7856171880084</v>
      </c>
      <c r="D77" s="13">
        <v>22.1564216115418</v>
      </c>
      <c r="E77" s="12">
        <v>0.0359986878879814</v>
      </c>
      <c r="F77" s="12">
        <v>2.60807535626179</v>
      </c>
      <c r="G77" s="12" t="s">
        <v>155</v>
      </c>
    </row>
    <row r="78" s="3" customFormat="1" ht="15" spans="1:7">
      <c r="A78" s="12">
        <v>3150</v>
      </c>
      <c r="B78" s="12" t="s">
        <v>156</v>
      </c>
      <c r="C78" s="12">
        <v>153.420452513437</v>
      </c>
      <c r="D78" s="13">
        <v>59.2844834139617</v>
      </c>
      <c r="E78" s="12">
        <v>0.00178984405488751</v>
      </c>
      <c r="F78" s="12">
        <v>2.58786859020359</v>
      </c>
      <c r="G78" s="12" t="s">
        <v>157</v>
      </c>
    </row>
    <row r="79" s="3" customFormat="1" ht="15" spans="1:7">
      <c r="A79" s="12">
        <v>28517</v>
      </c>
      <c r="B79" s="12" t="s">
        <v>158</v>
      </c>
      <c r="C79" s="12">
        <v>56.8461394763531</v>
      </c>
      <c r="D79" s="13">
        <v>22.0429716888855</v>
      </c>
      <c r="E79" s="12">
        <v>0.0424713696533628</v>
      </c>
      <c r="F79" s="12">
        <v>2.57887821472892</v>
      </c>
      <c r="G79" s="12" t="s">
        <v>159</v>
      </c>
    </row>
    <row r="80" s="3" customFormat="1" ht="15" spans="1:7">
      <c r="A80" s="12">
        <v>12652</v>
      </c>
      <c r="B80" s="12" t="s">
        <v>160</v>
      </c>
      <c r="C80" s="12">
        <v>115.107498971284</v>
      </c>
      <c r="D80" s="13">
        <v>44.8105140496901</v>
      </c>
      <c r="E80" s="12">
        <v>0.000997552078165537</v>
      </c>
      <c r="F80" s="12">
        <v>2.56876095738697</v>
      </c>
      <c r="G80" s="12" t="s">
        <v>161</v>
      </c>
    </row>
    <row r="81" s="3" customFormat="1" ht="15" spans="1:7">
      <c r="A81" s="12">
        <v>31627</v>
      </c>
      <c r="B81" s="12" t="s">
        <v>162</v>
      </c>
      <c r="C81" s="12">
        <v>132.147582842774</v>
      </c>
      <c r="D81" s="13">
        <v>51.6945553526147</v>
      </c>
      <c r="E81" s="12">
        <v>0.0164098532203052</v>
      </c>
      <c r="F81" s="12">
        <v>2.55631530131906</v>
      </c>
      <c r="G81" s="12" t="s">
        <v>163</v>
      </c>
    </row>
    <row r="82" s="3" customFormat="1" ht="15" spans="1:7">
      <c r="A82" s="12">
        <v>25026</v>
      </c>
      <c r="B82" s="12" t="s">
        <v>164</v>
      </c>
      <c r="C82" s="12">
        <v>11143.9663789494</v>
      </c>
      <c r="D82" s="13">
        <v>4379.89077319177</v>
      </c>
      <c r="E82" s="12">
        <v>4.96376986581773e-17</v>
      </c>
      <c r="F82" s="12">
        <v>2.54434801140678</v>
      </c>
      <c r="G82" s="12" t="s">
        <v>165</v>
      </c>
    </row>
    <row r="83" s="3" customFormat="1" ht="15" spans="1:7">
      <c r="A83" s="12">
        <v>30064</v>
      </c>
      <c r="B83" s="12" t="s">
        <v>166</v>
      </c>
      <c r="C83" s="12">
        <v>153.902446051539</v>
      </c>
      <c r="D83" s="13">
        <v>61.1801898460057</v>
      </c>
      <c r="E83" s="12">
        <v>0.000112608807977724</v>
      </c>
      <c r="F83" s="12">
        <v>2.51556012557203</v>
      </c>
      <c r="G83" s="12" t="s">
        <v>167</v>
      </c>
    </row>
    <row r="84" s="3" customFormat="1" ht="15" spans="1:7">
      <c r="A84" s="12">
        <v>10328</v>
      </c>
      <c r="B84" s="12" t="s">
        <v>168</v>
      </c>
      <c r="C84" s="12">
        <v>172.88556345964</v>
      </c>
      <c r="D84" s="13">
        <v>68.8269040172342</v>
      </c>
      <c r="E84" s="12">
        <v>0.00176900982492883</v>
      </c>
      <c r="F84" s="12">
        <v>2.51188929573746</v>
      </c>
      <c r="G84" s="12" t="s">
        <v>169</v>
      </c>
    </row>
    <row r="85" s="3" customFormat="1" ht="15" spans="1:7">
      <c r="A85" s="12">
        <v>31134</v>
      </c>
      <c r="B85" s="12" t="s">
        <v>170</v>
      </c>
      <c r="C85" s="12">
        <v>1828.55802272611</v>
      </c>
      <c r="D85" s="13">
        <v>732.853758134293</v>
      </c>
      <c r="E85" s="12">
        <v>1.73143435089373e-30</v>
      </c>
      <c r="F85" s="12">
        <v>2.49511993686336</v>
      </c>
      <c r="G85" s="12" t="s">
        <v>171</v>
      </c>
    </row>
    <row r="86" s="3" customFormat="1" ht="15" spans="1:7">
      <c r="A86" s="12">
        <v>13884</v>
      </c>
      <c r="B86" s="12" t="s">
        <v>172</v>
      </c>
      <c r="C86" s="12">
        <v>400.121112151087</v>
      </c>
      <c r="D86" s="13">
        <v>161.851389171131</v>
      </c>
      <c r="E86" s="12">
        <v>2.59571444845862e-8</v>
      </c>
      <c r="F86" s="12">
        <v>2.47215123824501</v>
      </c>
      <c r="G86" s="12" t="s">
        <v>173</v>
      </c>
    </row>
    <row r="87" s="3" customFormat="1" ht="15" spans="1:7">
      <c r="A87" s="12">
        <v>32662</v>
      </c>
      <c r="B87" s="12" t="s">
        <v>174</v>
      </c>
      <c r="C87" s="12">
        <v>59.7587702279496</v>
      </c>
      <c r="D87" s="13">
        <v>24.3550438499374</v>
      </c>
      <c r="E87" s="12">
        <v>0.04819799710573</v>
      </c>
      <c r="F87" s="12">
        <v>2.45365069330816</v>
      </c>
      <c r="G87" s="12" t="s">
        <v>175</v>
      </c>
    </row>
    <row r="88" s="3" customFormat="1" ht="15" spans="1:7">
      <c r="A88" s="12">
        <v>8986</v>
      </c>
      <c r="B88" s="12" t="s">
        <v>176</v>
      </c>
      <c r="C88" s="12">
        <v>77.6687195622242</v>
      </c>
      <c r="D88" s="13">
        <v>31.6944808654477</v>
      </c>
      <c r="E88" s="12">
        <v>0.017752220250064</v>
      </c>
      <c r="F88" s="12">
        <v>2.4505439887768</v>
      </c>
      <c r="G88" s="12" t="s">
        <v>177</v>
      </c>
    </row>
    <row r="89" s="3" customFormat="1" ht="15" spans="1:7">
      <c r="A89" s="12">
        <v>17212</v>
      </c>
      <c r="B89" s="12" t="s">
        <v>178</v>
      </c>
      <c r="C89" s="12">
        <v>84.4616527592564</v>
      </c>
      <c r="D89" s="13">
        <v>34.5801368745693</v>
      </c>
      <c r="E89" s="12">
        <v>0.0117810093668143</v>
      </c>
      <c r="F89" s="12">
        <v>2.44249041192693</v>
      </c>
      <c r="G89" s="12" t="s">
        <v>179</v>
      </c>
    </row>
    <row r="90" s="3" customFormat="1" ht="15" spans="1:7">
      <c r="A90" s="12">
        <v>30515</v>
      </c>
      <c r="B90" s="12" t="s">
        <v>180</v>
      </c>
      <c r="C90" s="12">
        <v>206.483891279695</v>
      </c>
      <c r="D90" s="13">
        <v>85.9332923749156</v>
      </c>
      <c r="E90" s="12">
        <v>0.00128487595648029</v>
      </c>
      <c r="F90" s="12">
        <v>2.40283929049097</v>
      </c>
      <c r="G90" s="12" t="s">
        <v>181</v>
      </c>
    </row>
    <row r="91" s="3" customFormat="1" ht="15" spans="1:7">
      <c r="A91" s="12">
        <v>2808</v>
      </c>
      <c r="B91" s="12" t="s">
        <v>182</v>
      </c>
      <c r="C91" s="12">
        <v>1976.30432647439</v>
      </c>
      <c r="D91" s="13">
        <v>824.806115665445</v>
      </c>
      <c r="E91" s="12">
        <v>7.50786524236508e-14</v>
      </c>
      <c r="F91" s="12">
        <v>2.39608350246037</v>
      </c>
      <c r="G91" s="12" t="s">
        <v>183</v>
      </c>
    </row>
    <row r="92" s="3" customFormat="1" ht="15" spans="1:7">
      <c r="A92" s="12">
        <v>163</v>
      </c>
      <c r="B92" s="12" t="s">
        <v>184</v>
      </c>
      <c r="C92" s="12">
        <v>81.0742845043898</v>
      </c>
      <c r="D92" s="13">
        <v>34.614947163418</v>
      </c>
      <c r="E92" s="12">
        <v>0.0201322522067067</v>
      </c>
      <c r="F92" s="12">
        <v>2.34217559604052</v>
      </c>
      <c r="G92" s="12" t="s">
        <v>185</v>
      </c>
    </row>
    <row r="93" s="3" customFormat="1" ht="15" spans="1:7">
      <c r="A93" s="12">
        <v>26851</v>
      </c>
      <c r="B93" s="12" t="s">
        <v>186</v>
      </c>
      <c r="C93" s="12">
        <v>204.130389165517</v>
      </c>
      <c r="D93" s="13">
        <v>88.0332914014235</v>
      </c>
      <c r="E93" s="12">
        <v>3.29718869170643e-5</v>
      </c>
      <c r="F93" s="12">
        <v>2.31878629000365</v>
      </c>
      <c r="G93" s="12" t="s">
        <v>187</v>
      </c>
    </row>
    <row r="94" s="3" customFormat="1" ht="15" spans="1:7">
      <c r="A94" s="12">
        <v>19553</v>
      </c>
      <c r="B94" s="12" t="s">
        <v>188</v>
      </c>
      <c r="C94" s="12">
        <v>74.8119892977727</v>
      </c>
      <c r="D94" s="13">
        <v>32.8415212784099</v>
      </c>
      <c r="E94" s="12">
        <v>0.0356237272207111</v>
      </c>
      <c r="F94" s="12">
        <v>2.27796966722593</v>
      </c>
      <c r="G94" s="12" t="s">
        <v>189</v>
      </c>
    </row>
    <row r="95" s="3" customFormat="1" ht="15" spans="1:7">
      <c r="A95" s="12">
        <v>77</v>
      </c>
      <c r="B95" s="12" t="s">
        <v>190</v>
      </c>
      <c r="C95" s="12">
        <v>104.22148722351</v>
      </c>
      <c r="D95" s="13">
        <v>46.117640848696</v>
      </c>
      <c r="E95" s="12">
        <v>0.00902232550983336</v>
      </c>
      <c r="F95" s="12">
        <v>2.2599050017637</v>
      </c>
      <c r="G95" s="12" t="s">
        <v>191</v>
      </c>
    </row>
    <row r="96" s="3" customFormat="1" ht="15" spans="1:7">
      <c r="A96" s="12">
        <v>26814</v>
      </c>
      <c r="B96" s="12" t="s">
        <v>192</v>
      </c>
      <c r="C96" s="12">
        <v>561.363940522743</v>
      </c>
      <c r="D96" s="13">
        <v>253.095355492237</v>
      </c>
      <c r="E96" s="12">
        <v>4.8122723957163e-9</v>
      </c>
      <c r="F96" s="12">
        <v>2.21799384437918</v>
      </c>
      <c r="G96" s="12" t="s">
        <v>193</v>
      </c>
    </row>
    <row r="97" s="3" customFormat="1" ht="15" spans="1:7">
      <c r="A97" s="12">
        <v>13259</v>
      </c>
      <c r="B97" s="12" t="s">
        <v>194</v>
      </c>
      <c r="C97" s="12">
        <v>128.265544814767</v>
      </c>
      <c r="D97" s="13">
        <v>58.0142864299345</v>
      </c>
      <c r="E97" s="12">
        <v>0.00318373899739963</v>
      </c>
      <c r="F97" s="12">
        <v>2.21093031920124</v>
      </c>
      <c r="G97" s="12" t="s">
        <v>195</v>
      </c>
    </row>
    <row r="98" s="3" customFormat="1" ht="15" spans="1:7">
      <c r="A98" s="12">
        <v>8985</v>
      </c>
      <c r="B98" s="12" t="s">
        <v>196</v>
      </c>
      <c r="C98" s="12">
        <v>536.170400223784</v>
      </c>
      <c r="D98" s="13">
        <v>242.583478022677</v>
      </c>
      <c r="E98" s="12">
        <v>0.000241568641641709</v>
      </c>
      <c r="F98" s="12">
        <v>2.21025110446171</v>
      </c>
      <c r="G98" s="12" t="s">
        <v>197</v>
      </c>
    </row>
    <row r="99" s="3" customFormat="1" ht="15" spans="1:7">
      <c r="A99" s="12">
        <v>25017</v>
      </c>
      <c r="B99" s="12" t="s">
        <v>198</v>
      </c>
      <c r="C99" s="12">
        <v>94.9918781604655</v>
      </c>
      <c r="D99" s="13">
        <v>43.195498022681</v>
      </c>
      <c r="E99" s="12">
        <v>0.0175793433199571</v>
      </c>
      <c r="F99" s="12">
        <v>2.19911524369015</v>
      </c>
      <c r="G99" s="12" t="s">
        <v>199</v>
      </c>
    </row>
    <row r="100" s="3" customFormat="1" ht="15" spans="1:7">
      <c r="A100" s="12">
        <v>7379</v>
      </c>
      <c r="B100" s="12" t="s">
        <v>200</v>
      </c>
      <c r="C100" s="12">
        <v>78.9047404606594</v>
      </c>
      <c r="D100" s="13">
        <v>36.4253446544271</v>
      </c>
      <c r="E100" s="12">
        <v>0.0441131529621416</v>
      </c>
      <c r="F100" s="12">
        <v>2.16620436153016</v>
      </c>
      <c r="G100" s="12" t="s">
        <v>201</v>
      </c>
    </row>
    <row r="101" s="3" customFormat="1" ht="15" spans="1:7">
      <c r="A101" s="12">
        <v>8219</v>
      </c>
      <c r="B101" s="12" t="s">
        <v>202</v>
      </c>
      <c r="C101" s="12">
        <v>152.747801002467</v>
      </c>
      <c r="D101" s="13">
        <v>70.8072268119439</v>
      </c>
      <c r="E101" s="12">
        <v>0.00161112236188211</v>
      </c>
      <c r="F101" s="12">
        <v>2.15723461968293</v>
      </c>
      <c r="G101" s="12" t="s">
        <v>203</v>
      </c>
    </row>
    <row r="102" s="3" customFormat="1" ht="15" spans="1:7">
      <c r="A102" s="12">
        <v>3443</v>
      </c>
      <c r="B102" s="12" t="s">
        <v>204</v>
      </c>
      <c r="C102" s="12">
        <v>209.146750264972</v>
      </c>
      <c r="D102" s="13">
        <v>97.3211753244006</v>
      </c>
      <c r="E102" s="12">
        <v>0.000122567308317691</v>
      </c>
      <c r="F102" s="12">
        <v>2.14903642057161</v>
      </c>
      <c r="G102" s="12" t="s">
        <v>205</v>
      </c>
    </row>
    <row r="103" s="3" customFormat="1" ht="15" spans="1:7">
      <c r="A103" s="12">
        <v>16547</v>
      </c>
      <c r="B103" s="12" t="s">
        <v>206</v>
      </c>
      <c r="C103" s="12">
        <v>99.7011280887034</v>
      </c>
      <c r="D103" s="13">
        <v>46.4692514960117</v>
      </c>
      <c r="E103" s="12">
        <v>0.0185156025985203</v>
      </c>
      <c r="F103" s="12">
        <v>2.14552903003528</v>
      </c>
      <c r="G103" s="12" t="s">
        <v>207</v>
      </c>
    </row>
    <row r="104" s="3" customFormat="1" ht="15" spans="1:7">
      <c r="A104" s="12">
        <v>17228</v>
      </c>
      <c r="B104" s="12" t="s">
        <v>208</v>
      </c>
      <c r="C104" s="12">
        <v>1781.04228558819</v>
      </c>
      <c r="D104" s="13">
        <v>831.970005078367</v>
      </c>
      <c r="E104" s="12">
        <v>1.14177392397455e-32</v>
      </c>
      <c r="F104" s="12">
        <v>2.14075300157056</v>
      </c>
      <c r="G104" s="12" t="s">
        <v>209</v>
      </c>
    </row>
    <row r="105" s="3" customFormat="1" ht="15" spans="1:7">
      <c r="A105" s="12">
        <v>24369</v>
      </c>
      <c r="B105" s="12" t="s">
        <v>210</v>
      </c>
      <c r="C105" s="12">
        <v>189.289132209751</v>
      </c>
      <c r="D105" s="13">
        <v>89.2511909081132</v>
      </c>
      <c r="E105" s="12">
        <v>0.000455754226683899</v>
      </c>
      <c r="F105" s="12">
        <v>2.12085833571263</v>
      </c>
      <c r="G105" s="12" t="s">
        <v>211</v>
      </c>
    </row>
    <row r="106" s="3" customFormat="1" ht="15" spans="1:7">
      <c r="A106" s="12">
        <v>23287</v>
      </c>
      <c r="B106" s="12" t="s">
        <v>212</v>
      </c>
      <c r="C106" s="12">
        <v>365.187341154698</v>
      </c>
      <c r="D106" s="13">
        <v>172.540534472457</v>
      </c>
      <c r="E106" s="12">
        <v>1.72425598611921e-7</v>
      </c>
      <c r="F106" s="12">
        <v>2.11653071709357</v>
      </c>
      <c r="G106" s="12" t="s">
        <v>213</v>
      </c>
    </row>
    <row r="107" s="3" customFormat="1" ht="15" spans="1:7">
      <c r="A107" s="12">
        <v>8967</v>
      </c>
      <c r="B107" s="12" t="s">
        <v>214</v>
      </c>
      <c r="C107" s="12">
        <v>122.190214880434</v>
      </c>
      <c r="D107" s="13">
        <v>57.82200844174</v>
      </c>
      <c r="E107" s="12">
        <v>0.00845995281703806</v>
      </c>
      <c r="F107" s="12">
        <v>2.11321291275362</v>
      </c>
      <c r="G107" s="12" t="s">
        <v>215</v>
      </c>
    </row>
    <row r="108" s="3" customFormat="1" ht="15" spans="1:7">
      <c r="A108" s="12">
        <v>841</v>
      </c>
      <c r="B108" s="12" t="s">
        <v>216</v>
      </c>
      <c r="C108" s="12">
        <v>118.508747160192</v>
      </c>
      <c r="D108" s="13">
        <v>56.8065365697388</v>
      </c>
      <c r="E108" s="12">
        <v>0.0110201758056733</v>
      </c>
      <c r="F108" s="12">
        <v>2.08618152621757</v>
      </c>
      <c r="G108" s="12" t="s">
        <v>217</v>
      </c>
    </row>
    <row r="109" s="3" customFormat="1" ht="15" spans="1:7">
      <c r="A109" s="12">
        <v>23639</v>
      </c>
      <c r="B109" s="12" t="s">
        <v>218</v>
      </c>
      <c r="C109" s="12">
        <v>111.276168366016</v>
      </c>
      <c r="D109" s="13">
        <v>53.4006686177861</v>
      </c>
      <c r="E109" s="12">
        <v>0.0142208300352857</v>
      </c>
      <c r="F109" s="12">
        <v>2.08379728655595</v>
      </c>
      <c r="G109" s="12" t="s">
        <v>219</v>
      </c>
    </row>
    <row r="110" s="3" customFormat="1" ht="15" spans="1:7">
      <c r="A110" s="12">
        <v>19488</v>
      </c>
      <c r="B110" s="12" t="s">
        <v>220</v>
      </c>
      <c r="C110" s="12">
        <v>109.77182898602</v>
      </c>
      <c r="D110" s="13">
        <v>52.7886668584235</v>
      </c>
      <c r="E110" s="12">
        <v>0.0168792475005463</v>
      </c>
      <c r="F110" s="12">
        <v>2.0794582534244</v>
      </c>
      <c r="G110" s="12" t="s">
        <v>221</v>
      </c>
    </row>
    <row r="111" s="3" customFormat="1" ht="15" spans="1:7">
      <c r="A111" s="12">
        <v>20438</v>
      </c>
      <c r="B111" s="12" t="s">
        <v>222</v>
      </c>
      <c r="C111" s="12">
        <v>3350.88576660545</v>
      </c>
      <c r="D111" s="13">
        <v>1620.8759808114</v>
      </c>
      <c r="E111" s="12">
        <v>2.08403763740185e-9</v>
      </c>
      <c r="F111" s="12">
        <v>2.0673301389339</v>
      </c>
      <c r="G111" s="12" t="s">
        <v>223</v>
      </c>
    </row>
    <row r="112" s="3" customFormat="1" ht="15" spans="1:7">
      <c r="A112" s="12">
        <v>2133</v>
      </c>
      <c r="B112" s="12" t="s">
        <v>224</v>
      </c>
      <c r="C112" s="12">
        <v>97.7422890969043</v>
      </c>
      <c r="D112" s="13">
        <v>47.3413286525131</v>
      </c>
      <c r="E112" s="12">
        <v>0.0286402210285012</v>
      </c>
      <c r="F112" s="12">
        <v>2.06462919142671</v>
      </c>
      <c r="G112" s="12" t="s">
        <v>225</v>
      </c>
    </row>
    <row r="113" s="3" customFormat="1" ht="15" spans="1:7">
      <c r="A113" s="12">
        <v>551</v>
      </c>
      <c r="B113" s="12" t="s">
        <v>226</v>
      </c>
      <c r="C113" s="12">
        <v>112.404705043418</v>
      </c>
      <c r="D113" s="13">
        <v>54.6241018552485</v>
      </c>
      <c r="E113" s="12">
        <v>0.0291804853875581</v>
      </c>
      <c r="F113" s="12">
        <v>2.0577858715423</v>
      </c>
      <c r="G113" s="12" t="s">
        <v>227</v>
      </c>
    </row>
    <row r="114" s="3" customFormat="1" ht="15" spans="1:7">
      <c r="A114" s="12">
        <v>31300</v>
      </c>
      <c r="B114" s="12" t="s">
        <v>228</v>
      </c>
      <c r="C114" s="12">
        <v>249.878204752097</v>
      </c>
      <c r="D114" s="13">
        <v>122.241834050597</v>
      </c>
      <c r="E114" s="12">
        <v>6.46195144147934e-5</v>
      </c>
      <c r="F114" s="12">
        <v>2.04413003692885</v>
      </c>
      <c r="G114" s="12" t="s">
        <v>229</v>
      </c>
    </row>
    <row r="115" s="3" customFormat="1" ht="15" spans="1:7">
      <c r="A115" s="12">
        <v>27425</v>
      </c>
      <c r="B115" s="12" t="s">
        <v>230</v>
      </c>
      <c r="C115" s="12">
        <v>1740.91647417394</v>
      </c>
      <c r="D115" s="13">
        <v>855.140183318803</v>
      </c>
      <c r="E115" s="12">
        <v>4.64886026233658e-21</v>
      </c>
      <c r="F115" s="12">
        <v>2.0358258308216</v>
      </c>
      <c r="G115" s="12" t="s">
        <v>231</v>
      </c>
    </row>
    <row r="116" s="3" customFormat="1" ht="15" spans="1:7">
      <c r="A116" s="12">
        <v>5957</v>
      </c>
      <c r="B116" s="12" t="s">
        <v>232</v>
      </c>
      <c r="C116" s="12">
        <v>151.445342355485</v>
      </c>
      <c r="D116" s="13">
        <v>75.3003067397251</v>
      </c>
      <c r="E116" s="12">
        <v>0.00466696615646723</v>
      </c>
      <c r="F116" s="12">
        <v>2.01121813326677</v>
      </c>
      <c r="G116" s="12" t="s">
        <v>233</v>
      </c>
    </row>
    <row r="117" s="3" customFormat="1" ht="15" spans="1:7">
      <c r="A117" s="12">
        <v>31628</v>
      </c>
      <c r="B117" s="12" t="s">
        <v>234</v>
      </c>
      <c r="C117" s="12">
        <v>241.68333814089</v>
      </c>
      <c r="D117" s="13">
        <v>120.852964141978</v>
      </c>
      <c r="E117" s="12">
        <v>0.000146144359026507</v>
      </c>
      <c r="F117" s="12">
        <v>1.99981307745965</v>
      </c>
      <c r="G117" s="12" t="s">
        <v>235</v>
      </c>
    </row>
    <row r="118" s="3" customFormat="1" ht="15" spans="1:7">
      <c r="A118" s="12">
        <v>10902</v>
      </c>
      <c r="B118" s="12" t="s">
        <v>236</v>
      </c>
      <c r="C118" s="12">
        <v>107.602962358087</v>
      </c>
      <c r="D118" s="13">
        <v>53.8588714488002</v>
      </c>
      <c r="E118" s="12">
        <v>0.0267126828254827</v>
      </c>
      <c r="F118" s="12">
        <v>1.99786886474919</v>
      </c>
      <c r="G118" s="12" t="s">
        <v>237</v>
      </c>
    </row>
    <row r="119" s="3" customFormat="1" ht="15" spans="1:7">
      <c r="A119" s="12">
        <v>22260</v>
      </c>
      <c r="B119" s="12" t="s">
        <v>238</v>
      </c>
      <c r="C119" s="12">
        <v>1065.60282350627</v>
      </c>
      <c r="D119" s="13">
        <v>535.021073649819</v>
      </c>
      <c r="E119" s="12">
        <v>4.10280940499235e-15</v>
      </c>
      <c r="F119" s="12">
        <v>1.99170252535459</v>
      </c>
      <c r="G119" s="12" t="s">
        <v>239</v>
      </c>
    </row>
    <row r="120" s="3" customFormat="1" ht="15" spans="1:7">
      <c r="A120" s="12">
        <v>20418</v>
      </c>
      <c r="B120" s="12" t="s">
        <v>240</v>
      </c>
      <c r="C120" s="12">
        <v>514.371727516222</v>
      </c>
      <c r="D120" s="13">
        <v>258.616029823936</v>
      </c>
      <c r="E120" s="12">
        <v>2.3057904950052e-6</v>
      </c>
      <c r="F120" s="12">
        <v>1.98893984980901</v>
      </c>
      <c r="G120" s="12" t="s">
        <v>241</v>
      </c>
    </row>
    <row r="121" s="3" customFormat="1" ht="15" spans="1:7">
      <c r="A121" s="12">
        <v>12375</v>
      </c>
      <c r="B121" s="12" t="s">
        <v>242</v>
      </c>
      <c r="C121" s="12">
        <v>380.750548849456</v>
      </c>
      <c r="D121" s="13">
        <v>191.834223040634</v>
      </c>
      <c r="E121" s="12">
        <v>9.67458141908446e-7</v>
      </c>
      <c r="F121" s="12">
        <v>1.98478948549658</v>
      </c>
      <c r="G121" s="12" t="s">
        <v>243</v>
      </c>
    </row>
    <row r="122" s="3" customFormat="1" ht="15" spans="1:7">
      <c r="A122" s="12">
        <v>26117</v>
      </c>
      <c r="B122" s="12" t="s">
        <v>244</v>
      </c>
      <c r="C122" s="12">
        <v>3366.83163598186</v>
      </c>
      <c r="D122" s="13">
        <v>1703.96634966076</v>
      </c>
      <c r="E122" s="12">
        <v>6.2956656375701e-44</v>
      </c>
      <c r="F122" s="12">
        <v>1.97587918133017</v>
      </c>
      <c r="G122" s="12" t="s">
        <v>245</v>
      </c>
    </row>
    <row r="123" s="3" customFormat="1" ht="15" spans="1:7">
      <c r="A123" s="12">
        <v>13162</v>
      </c>
      <c r="B123" s="12" t="s">
        <v>246</v>
      </c>
      <c r="C123" s="12">
        <v>105.869279041813</v>
      </c>
      <c r="D123" s="13">
        <v>53.6772472537383</v>
      </c>
      <c r="E123" s="12">
        <v>0.0319594432093643</v>
      </c>
      <c r="F123" s="12">
        <v>1.97233063277923</v>
      </c>
      <c r="G123" s="12" t="s">
        <v>247</v>
      </c>
    </row>
    <row r="124" s="3" customFormat="1" ht="15" spans="1:7">
      <c r="A124" s="12">
        <v>164</v>
      </c>
      <c r="B124" s="12" t="s">
        <v>248</v>
      </c>
      <c r="C124" s="12">
        <v>829.149536078517</v>
      </c>
      <c r="D124" s="13">
        <v>421.629474550528</v>
      </c>
      <c r="E124" s="12">
        <v>8.02843282879602e-8</v>
      </c>
      <c r="F124" s="12">
        <v>1.96653598983425</v>
      </c>
      <c r="G124" s="12" t="s">
        <v>249</v>
      </c>
    </row>
    <row r="125" s="3" customFormat="1" ht="15" spans="1:7">
      <c r="A125" s="12">
        <v>26956</v>
      </c>
      <c r="B125" s="12" t="s">
        <v>250</v>
      </c>
      <c r="C125" s="12">
        <v>287.914449607872</v>
      </c>
      <c r="D125" s="13">
        <v>147.356569590139</v>
      </c>
      <c r="E125" s="12">
        <v>0.00240490063847413</v>
      </c>
      <c r="F125" s="12">
        <v>1.95386232462308</v>
      </c>
      <c r="G125" s="12" t="s">
        <v>251</v>
      </c>
    </row>
    <row r="126" s="3" customFormat="1" ht="15" spans="1:7">
      <c r="A126" s="12">
        <v>413</v>
      </c>
      <c r="B126" s="12" t="s">
        <v>252</v>
      </c>
      <c r="C126" s="12">
        <v>169.98955302831</v>
      </c>
      <c r="D126" s="13">
        <v>87.2620231175638</v>
      </c>
      <c r="E126" s="12">
        <v>0.003636795695533</v>
      </c>
      <c r="F126" s="12">
        <v>1.9480358918483</v>
      </c>
      <c r="G126" s="12" t="s">
        <v>253</v>
      </c>
    </row>
    <row r="127" s="3" customFormat="1" ht="15" spans="1:7">
      <c r="A127" s="12">
        <v>32998</v>
      </c>
      <c r="B127" s="12" t="s">
        <v>254</v>
      </c>
      <c r="C127" s="12">
        <v>508.346160773219</v>
      </c>
      <c r="D127" s="13">
        <v>261.04025224306</v>
      </c>
      <c r="E127" s="12">
        <v>2.07565041633027e-8</v>
      </c>
      <c r="F127" s="12">
        <v>1.94738610771755</v>
      </c>
      <c r="G127" s="12" t="s">
        <v>255</v>
      </c>
    </row>
    <row r="128" s="3" customFormat="1" ht="15" spans="1:7">
      <c r="A128" s="12">
        <v>17414</v>
      </c>
      <c r="B128" s="12" t="s">
        <v>256</v>
      </c>
      <c r="C128" s="12">
        <v>323.488976475689</v>
      </c>
      <c r="D128" s="13">
        <v>166.605090433712</v>
      </c>
      <c r="E128" s="12">
        <v>0.000131998363131752</v>
      </c>
      <c r="F128" s="12">
        <v>1.94165121625979</v>
      </c>
      <c r="G128" s="12" t="s">
        <v>257</v>
      </c>
    </row>
    <row r="129" s="3" customFormat="1" ht="15" spans="1:7">
      <c r="A129" s="12">
        <v>22235</v>
      </c>
      <c r="B129" s="12" t="s">
        <v>258</v>
      </c>
      <c r="C129" s="12">
        <v>128.854664463012</v>
      </c>
      <c r="D129" s="13">
        <v>66.4301543449634</v>
      </c>
      <c r="E129" s="12">
        <v>0.0178187809363703</v>
      </c>
      <c r="F129" s="12">
        <v>1.93970141622562</v>
      </c>
      <c r="G129" s="12" t="s">
        <v>259</v>
      </c>
    </row>
    <row r="130" s="3" customFormat="1" ht="15" spans="1:7">
      <c r="A130" s="12">
        <v>26005</v>
      </c>
      <c r="B130" s="12" t="s">
        <v>260</v>
      </c>
      <c r="C130" s="12">
        <v>104.770352624259</v>
      </c>
      <c r="D130" s="13">
        <v>54.2119090438767</v>
      </c>
      <c r="E130" s="12">
        <v>0.0406296539601822</v>
      </c>
      <c r="F130" s="12">
        <v>1.93260769583787</v>
      </c>
      <c r="G130" s="12" t="s">
        <v>261</v>
      </c>
    </row>
    <row r="131" s="3" customFormat="1" ht="15" spans="1:7">
      <c r="A131" s="12">
        <v>13042</v>
      </c>
      <c r="B131" s="12" t="s">
        <v>262</v>
      </c>
      <c r="C131" s="12">
        <v>1405.18782904712</v>
      </c>
      <c r="D131" s="13">
        <v>727.587209890438</v>
      </c>
      <c r="E131" s="12">
        <v>3.99426363323168e-17</v>
      </c>
      <c r="F131" s="12">
        <v>1.93129814535733</v>
      </c>
      <c r="G131" s="12" t="s">
        <v>263</v>
      </c>
    </row>
    <row r="132" s="3" customFormat="1" ht="15" spans="1:7">
      <c r="A132" s="12">
        <v>33031</v>
      </c>
      <c r="B132" s="12" t="s">
        <v>264</v>
      </c>
      <c r="C132" s="12">
        <v>152.793629065346</v>
      </c>
      <c r="D132" s="13">
        <v>80.1578735736604</v>
      </c>
      <c r="E132" s="12">
        <v>0.00991960228846221</v>
      </c>
      <c r="F132" s="12">
        <v>1.90615871221855</v>
      </c>
      <c r="G132" s="12" t="s">
        <v>265</v>
      </c>
    </row>
    <row r="133" s="3" customFormat="1" ht="15" spans="1:7">
      <c r="A133" s="12">
        <v>2318</v>
      </c>
      <c r="B133" s="12" t="s">
        <v>266</v>
      </c>
      <c r="C133" s="12">
        <v>148.039693327162</v>
      </c>
      <c r="D133" s="13">
        <v>78.4966590952784</v>
      </c>
      <c r="E133" s="12">
        <v>0.0130871339255608</v>
      </c>
      <c r="F133" s="12">
        <v>1.88593623006902</v>
      </c>
      <c r="G133" s="12" t="s">
        <v>267</v>
      </c>
    </row>
    <row r="134" s="3" customFormat="1" ht="15" spans="1:7">
      <c r="A134" s="12">
        <v>24184</v>
      </c>
      <c r="B134" s="12" t="s">
        <v>268</v>
      </c>
      <c r="C134" s="12">
        <v>384.463255685874</v>
      </c>
      <c r="D134" s="13">
        <v>204.131046826975</v>
      </c>
      <c r="E134" s="12">
        <v>5.18891120998769e-6</v>
      </c>
      <c r="F134" s="12">
        <v>1.88341392287941</v>
      </c>
      <c r="G134" s="12" t="s">
        <v>269</v>
      </c>
    </row>
    <row r="135" s="3" customFormat="1" ht="15" spans="1:7">
      <c r="A135" s="12">
        <v>8007</v>
      </c>
      <c r="B135" s="12" t="s">
        <v>270</v>
      </c>
      <c r="C135" s="12">
        <v>13662.960527656</v>
      </c>
      <c r="D135" s="13">
        <v>7262.94050700577</v>
      </c>
      <c r="E135" s="12">
        <v>7.98310338381837e-24</v>
      </c>
      <c r="F135" s="12">
        <v>1.88118855090123</v>
      </c>
      <c r="G135" s="12" t="s">
        <v>271</v>
      </c>
    </row>
    <row r="136" s="3" customFormat="1" ht="15" spans="1:7">
      <c r="A136" s="12">
        <v>7406</v>
      </c>
      <c r="B136" s="12" t="s">
        <v>272</v>
      </c>
      <c r="C136" s="12">
        <v>200.784310684834</v>
      </c>
      <c r="D136" s="13">
        <v>106.901825407235</v>
      </c>
      <c r="E136" s="12">
        <v>0.00250432395907537</v>
      </c>
      <c r="F136" s="12">
        <v>1.87821218131646</v>
      </c>
      <c r="G136" s="12" t="s">
        <v>273</v>
      </c>
    </row>
    <row r="137" s="3" customFormat="1" ht="15" spans="1:7">
      <c r="A137" s="12">
        <v>2166</v>
      </c>
      <c r="B137" s="12" t="s">
        <v>274</v>
      </c>
      <c r="C137" s="12">
        <v>291.27438538251</v>
      </c>
      <c r="D137" s="13">
        <v>156.595320660138</v>
      </c>
      <c r="E137" s="12">
        <v>0.000180867136396196</v>
      </c>
      <c r="F137" s="12">
        <v>1.86004526926235</v>
      </c>
      <c r="G137" s="12" t="s">
        <v>275</v>
      </c>
    </row>
    <row r="138" s="3" customFormat="1" ht="15" spans="1:7">
      <c r="A138" s="12">
        <v>15821</v>
      </c>
      <c r="B138" s="12" t="s">
        <v>276</v>
      </c>
      <c r="C138" s="12">
        <v>618.990977233053</v>
      </c>
      <c r="D138" s="13">
        <v>333.434165668661</v>
      </c>
      <c r="E138" s="12">
        <v>0.000316014666430503</v>
      </c>
      <c r="F138" s="12">
        <v>1.85641137281701</v>
      </c>
      <c r="G138" s="12" t="s">
        <v>277</v>
      </c>
    </row>
    <row r="139" s="3" customFormat="1" ht="15" spans="1:7">
      <c r="A139" s="12">
        <v>25078</v>
      </c>
      <c r="B139" s="12" t="s">
        <v>278</v>
      </c>
      <c r="C139" s="12">
        <v>2460.87175710197</v>
      </c>
      <c r="D139" s="13">
        <v>1332.76776553073</v>
      </c>
      <c r="E139" s="12">
        <v>1.13684706396297e-10</v>
      </c>
      <c r="F139" s="12">
        <v>1.84643703182753</v>
      </c>
      <c r="G139" s="12" t="s">
        <v>279</v>
      </c>
    </row>
    <row r="140" s="3" customFormat="1" ht="15" spans="1:7">
      <c r="A140" s="12">
        <v>7364</v>
      </c>
      <c r="B140" s="12" t="s">
        <v>280</v>
      </c>
      <c r="C140" s="12">
        <v>125.76444168134</v>
      </c>
      <c r="D140" s="13">
        <v>68.2811504219487</v>
      </c>
      <c r="E140" s="12">
        <v>0.0445680305238936</v>
      </c>
      <c r="F140" s="12">
        <v>1.84186178622019</v>
      </c>
      <c r="G140" s="12" t="s">
        <v>281</v>
      </c>
    </row>
    <row r="141" s="3" customFormat="1" ht="15" spans="1:7">
      <c r="A141" s="12">
        <v>30099</v>
      </c>
      <c r="B141" s="12" t="s">
        <v>282</v>
      </c>
      <c r="C141" s="12">
        <v>437.338419628428</v>
      </c>
      <c r="D141" s="13">
        <v>237.452558325701</v>
      </c>
      <c r="E141" s="12">
        <v>2.51081841656979e-6</v>
      </c>
      <c r="F141" s="12">
        <v>1.8417928310065</v>
      </c>
      <c r="G141" s="12" t="s">
        <v>283</v>
      </c>
    </row>
    <row r="142" s="3" customFormat="1" ht="15" spans="1:7">
      <c r="A142" s="12">
        <v>25516</v>
      </c>
      <c r="B142" s="12" t="s">
        <v>284</v>
      </c>
      <c r="C142" s="12">
        <v>190.867652850349</v>
      </c>
      <c r="D142" s="13">
        <v>103.711322497363</v>
      </c>
      <c r="E142" s="12">
        <v>0.00519485398446517</v>
      </c>
      <c r="F142" s="12">
        <v>1.84037430296197</v>
      </c>
      <c r="G142" s="12" t="s">
        <v>285</v>
      </c>
    </row>
    <row r="143" s="3" customFormat="1" ht="15" spans="1:7">
      <c r="A143" s="12">
        <v>7</v>
      </c>
      <c r="B143" s="12" t="s">
        <v>286</v>
      </c>
      <c r="C143" s="12">
        <v>175.924286593581</v>
      </c>
      <c r="D143" s="13">
        <v>95.6564611492209</v>
      </c>
      <c r="E143" s="12">
        <v>0.00789210796139186</v>
      </c>
      <c r="F143" s="12">
        <v>1.83912601908976</v>
      </c>
      <c r="G143" s="12" t="s">
        <v>287</v>
      </c>
    </row>
    <row r="144" s="3" customFormat="1" ht="15" spans="1:7">
      <c r="A144" s="12">
        <v>24021</v>
      </c>
      <c r="B144" s="12" t="s">
        <v>288</v>
      </c>
      <c r="C144" s="12">
        <v>660.486973701826</v>
      </c>
      <c r="D144" s="13">
        <v>359.831499634103</v>
      </c>
      <c r="E144" s="12">
        <v>7.69496732626432e-7</v>
      </c>
      <c r="F144" s="12">
        <v>1.83554517704383</v>
      </c>
      <c r="G144" s="12" t="s">
        <v>289</v>
      </c>
    </row>
    <row r="145" s="3" customFormat="1" ht="15" spans="1:7">
      <c r="A145" s="12">
        <v>19864</v>
      </c>
      <c r="B145" s="12" t="s">
        <v>290</v>
      </c>
      <c r="C145" s="12">
        <v>371.590750930634</v>
      </c>
      <c r="D145" s="13">
        <v>202.873344252254</v>
      </c>
      <c r="E145" s="12">
        <v>2.49207084825023e-5</v>
      </c>
      <c r="F145" s="12">
        <v>1.83163910616367</v>
      </c>
      <c r="G145" s="12" t="s">
        <v>291</v>
      </c>
    </row>
    <row r="146" s="3" customFormat="1" ht="15" spans="1:7">
      <c r="A146" s="12">
        <v>4492</v>
      </c>
      <c r="B146" s="12" t="s">
        <v>292</v>
      </c>
      <c r="C146" s="12">
        <v>6750.1313782028</v>
      </c>
      <c r="D146" s="13">
        <v>3686.61585230071</v>
      </c>
      <c r="E146" s="12">
        <v>2.39626061743007e-17</v>
      </c>
      <c r="F146" s="12">
        <v>1.83098311531163</v>
      </c>
      <c r="G146" s="12" t="s">
        <v>293</v>
      </c>
    </row>
    <row r="147" s="3" customFormat="1" ht="15" spans="1:7">
      <c r="A147" s="12">
        <v>22737</v>
      </c>
      <c r="B147" s="12" t="s">
        <v>294</v>
      </c>
      <c r="C147" s="12">
        <v>189.586733563306</v>
      </c>
      <c r="D147" s="13">
        <v>103.745567491019</v>
      </c>
      <c r="E147" s="12">
        <v>0.00604385062310953</v>
      </c>
      <c r="F147" s="12">
        <v>1.82742008307698</v>
      </c>
      <c r="G147" s="12" t="s">
        <v>295</v>
      </c>
    </row>
    <row r="148" s="3" customFormat="1" ht="15" spans="1:7">
      <c r="A148" s="12">
        <v>6876</v>
      </c>
      <c r="B148" s="12" t="s">
        <v>296</v>
      </c>
      <c r="C148" s="12">
        <v>186.335074234691</v>
      </c>
      <c r="D148" s="13">
        <v>102.174884955608</v>
      </c>
      <c r="E148" s="12">
        <v>0.00643455152641196</v>
      </c>
      <c r="F148" s="12">
        <v>1.82368763435015</v>
      </c>
      <c r="G148" s="12" t="s">
        <v>297</v>
      </c>
    </row>
    <row r="149" s="3" customFormat="1" ht="15" spans="1:7">
      <c r="A149" s="12">
        <v>24998</v>
      </c>
      <c r="B149" s="12" t="s">
        <v>298</v>
      </c>
      <c r="C149" s="12">
        <v>508.537695057234</v>
      </c>
      <c r="D149" s="13">
        <v>279.07294632898</v>
      </c>
      <c r="E149" s="12">
        <v>5.3616328706593e-7</v>
      </c>
      <c r="F149" s="12">
        <v>1.82223931680484</v>
      </c>
      <c r="G149" s="12" t="s">
        <v>299</v>
      </c>
    </row>
    <row r="150" s="3" customFormat="1" ht="15" spans="1:7">
      <c r="A150" s="12">
        <v>15065</v>
      </c>
      <c r="B150" s="12" t="s">
        <v>300</v>
      </c>
      <c r="C150" s="12">
        <v>265.020246518519</v>
      </c>
      <c r="D150" s="13">
        <v>145.50107050915</v>
      </c>
      <c r="E150" s="12">
        <v>0.000678461082673571</v>
      </c>
      <c r="F150" s="12">
        <v>1.82143159216037</v>
      </c>
      <c r="G150" s="12" t="s">
        <v>301</v>
      </c>
    </row>
    <row r="151" s="3" customFormat="1" ht="15" spans="1:7">
      <c r="A151" s="12">
        <v>22922</v>
      </c>
      <c r="B151" s="12" t="s">
        <v>302</v>
      </c>
      <c r="C151" s="12">
        <v>422.102256248586</v>
      </c>
      <c r="D151" s="13">
        <v>232.277248974646</v>
      </c>
      <c r="E151" s="12">
        <v>6.89670742576006e-6</v>
      </c>
      <c r="F151" s="12">
        <v>1.81723461127551</v>
      </c>
      <c r="G151" s="12" t="s">
        <v>303</v>
      </c>
    </row>
    <row r="152" s="3" customFormat="1" ht="15" spans="1:7">
      <c r="A152" s="12">
        <v>7289</v>
      </c>
      <c r="B152" s="12" t="s">
        <v>304</v>
      </c>
      <c r="C152" s="12">
        <v>1392.18410837414</v>
      </c>
      <c r="D152" s="13">
        <v>769.404680229363</v>
      </c>
      <c r="E152" s="12">
        <v>5.01788798917032e-17</v>
      </c>
      <c r="F152" s="12">
        <v>1.80943025711661</v>
      </c>
      <c r="G152" s="12" t="s">
        <v>305</v>
      </c>
    </row>
    <row r="153" s="3" customFormat="1" ht="15" spans="1:7">
      <c r="A153" s="12">
        <v>7639</v>
      </c>
      <c r="B153" s="12" t="s">
        <v>306</v>
      </c>
      <c r="C153" s="12">
        <v>226.752032149434</v>
      </c>
      <c r="D153" s="13">
        <v>125.351139788517</v>
      </c>
      <c r="E153" s="12">
        <v>0.00221576724914839</v>
      </c>
      <c r="F153" s="12">
        <v>1.80893474548371</v>
      </c>
      <c r="G153" s="12" t="s">
        <v>307</v>
      </c>
    </row>
    <row r="154" s="3" customFormat="1" ht="15" spans="1:7">
      <c r="A154" s="12">
        <v>12859</v>
      </c>
      <c r="B154" s="12" t="s">
        <v>308</v>
      </c>
      <c r="C154" s="12">
        <v>626.708046649859</v>
      </c>
      <c r="D154" s="13">
        <v>347.156030465607</v>
      </c>
      <c r="E154" s="12">
        <v>0.000546051392591625</v>
      </c>
      <c r="F154" s="12">
        <v>1.80526331577566</v>
      </c>
      <c r="G154" s="12" t="s">
        <v>309</v>
      </c>
    </row>
    <row r="155" s="3" customFormat="1" ht="15" spans="1:7">
      <c r="A155" s="12">
        <v>16882</v>
      </c>
      <c r="B155" s="12" t="s">
        <v>310</v>
      </c>
      <c r="C155" s="12">
        <v>324.958299952769</v>
      </c>
      <c r="D155" s="13">
        <v>180.360343557816</v>
      </c>
      <c r="E155" s="12">
        <v>0.000150826699846583</v>
      </c>
      <c r="F155" s="12">
        <v>1.80171701573967</v>
      </c>
      <c r="G155" s="12" t="s">
        <v>311</v>
      </c>
    </row>
    <row r="156" s="3" customFormat="1" ht="15" spans="1:7">
      <c r="A156" s="12">
        <v>31087</v>
      </c>
      <c r="B156" s="12" t="s">
        <v>312</v>
      </c>
      <c r="C156" s="12">
        <v>6004.64726984101</v>
      </c>
      <c r="D156" s="13">
        <v>3344.2861173788</v>
      </c>
      <c r="E156" s="12">
        <v>1.09342650646336e-34</v>
      </c>
      <c r="F156" s="12">
        <v>1.79549448195759</v>
      </c>
      <c r="G156" s="12" t="s">
        <v>313</v>
      </c>
    </row>
    <row r="157" s="3" customFormat="1" ht="15" spans="1:7">
      <c r="A157" s="12">
        <v>25560</v>
      </c>
      <c r="B157" s="12" t="s">
        <v>314</v>
      </c>
      <c r="C157" s="12">
        <v>2071.80689579826</v>
      </c>
      <c r="D157" s="13">
        <v>1162.25486412396</v>
      </c>
      <c r="E157" s="12">
        <v>1.03658132170838e-17</v>
      </c>
      <c r="F157" s="12">
        <v>1.78257537115998</v>
      </c>
      <c r="G157" s="12" t="s">
        <v>315</v>
      </c>
    </row>
    <row r="158" s="3" customFormat="1" ht="15" spans="1:7">
      <c r="A158" s="12">
        <v>11463</v>
      </c>
      <c r="B158" s="12" t="s">
        <v>316</v>
      </c>
      <c r="C158" s="12">
        <v>476.011431864056</v>
      </c>
      <c r="D158" s="13">
        <v>269.480761442913</v>
      </c>
      <c r="E158" s="12">
        <v>5.28196527804219e-5</v>
      </c>
      <c r="F158" s="12">
        <v>1.7664022816148</v>
      </c>
      <c r="G158" s="12" t="s">
        <v>317</v>
      </c>
    </row>
    <row r="159" s="3" customFormat="1" ht="15" spans="1:7">
      <c r="A159" s="12">
        <v>1098</v>
      </c>
      <c r="B159" s="12" t="s">
        <v>318</v>
      </c>
      <c r="C159" s="12">
        <v>868.033052723069</v>
      </c>
      <c r="D159" s="13">
        <v>491.882305574537</v>
      </c>
      <c r="E159" s="12">
        <v>2.05005129771333e-10</v>
      </c>
      <c r="F159" s="12">
        <v>1.76471697169341</v>
      </c>
      <c r="G159" s="12" t="s">
        <v>319</v>
      </c>
    </row>
    <row r="160" s="3" customFormat="1" ht="15" spans="1:7">
      <c r="A160" s="12">
        <v>20940</v>
      </c>
      <c r="B160" s="12" t="s">
        <v>320</v>
      </c>
      <c r="C160" s="12">
        <v>241.890350492238</v>
      </c>
      <c r="D160" s="13">
        <v>137.653436157078</v>
      </c>
      <c r="E160" s="12">
        <v>0.00269821962561017</v>
      </c>
      <c r="F160" s="12">
        <v>1.75724164427115</v>
      </c>
      <c r="G160" s="12" t="s">
        <v>321</v>
      </c>
    </row>
    <row r="161" s="3" customFormat="1" ht="15" spans="1:7">
      <c r="A161" s="12">
        <v>28504</v>
      </c>
      <c r="B161" s="12" t="s">
        <v>322</v>
      </c>
      <c r="C161" s="12">
        <v>547.178325049926</v>
      </c>
      <c r="D161" s="13">
        <v>311.940870912414</v>
      </c>
      <c r="E161" s="12">
        <v>0.000537044030223722</v>
      </c>
      <c r="F161" s="12">
        <v>1.75410911513279</v>
      </c>
      <c r="G161" s="12" t="s">
        <v>323</v>
      </c>
    </row>
    <row r="162" s="3" customFormat="1" ht="15" spans="1:7">
      <c r="A162" s="12">
        <v>12705</v>
      </c>
      <c r="B162" s="12" t="s">
        <v>324</v>
      </c>
      <c r="C162" s="12">
        <v>23269.1380206609</v>
      </c>
      <c r="D162" s="13">
        <v>13277.4728146697</v>
      </c>
      <c r="E162" s="12">
        <v>1.38219296698766e-32</v>
      </c>
      <c r="F162" s="12">
        <v>1.75252763424617</v>
      </c>
      <c r="G162" s="12" t="s">
        <v>325</v>
      </c>
    </row>
    <row r="163" s="3" customFormat="1" ht="15" spans="1:7">
      <c r="A163" s="12">
        <v>3311</v>
      </c>
      <c r="B163" s="12" t="s">
        <v>326</v>
      </c>
      <c r="C163" s="12">
        <v>140.322685356426</v>
      </c>
      <c r="D163" s="13">
        <v>80.5317146083636</v>
      </c>
      <c r="E163" s="12">
        <v>0.0397452397028616</v>
      </c>
      <c r="F163" s="12">
        <v>1.74245247402013</v>
      </c>
      <c r="G163" s="12" t="s">
        <v>327</v>
      </c>
    </row>
    <row r="164" s="3" customFormat="1" ht="15" spans="1:7">
      <c r="A164" s="12">
        <v>16422</v>
      </c>
      <c r="B164" s="12" t="s">
        <v>328</v>
      </c>
      <c r="C164" s="12">
        <v>1019.87461192788</v>
      </c>
      <c r="D164" s="13">
        <v>587.1421961411</v>
      </c>
      <c r="E164" s="12">
        <v>1.9595406989934e-11</v>
      </c>
      <c r="F164" s="12">
        <v>1.73701467656531</v>
      </c>
      <c r="G164" s="12" t="s">
        <v>329</v>
      </c>
    </row>
    <row r="165" s="3" customFormat="1" ht="15" spans="1:7">
      <c r="A165" s="12">
        <v>7552</v>
      </c>
      <c r="B165" s="12" t="s">
        <v>330</v>
      </c>
      <c r="C165" s="12">
        <v>1197.46801712104</v>
      </c>
      <c r="D165" s="13">
        <v>690.162142875901</v>
      </c>
      <c r="E165" s="12">
        <v>4.31860995176905e-13</v>
      </c>
      <c r="F165" s="12">
        <v>1.73505317479629</v>
      </c>
      <c r="G165" s="12" t="s">
        <v>331</v>
      </c>
    </row>
    <row r="166" s="3" customFormat="1" ht="15" spans="1:7">
      <c r="A166" s="12">
        <v>27898</v>
      </c>
      <c r="B166" s="12" t="s">
        <v>332</v>
      </c>
      <c r="C166" s="12">
        <v>1556.79049481817</v>
      </c>
      <c r="D166" s="13">
        <v>899.812309803636</v>
      </c>
      <c r="E166" s="12">
        <v>2.78739995633455e-9</v>
      </c>
      <c r="F166" s="12">
        <v>1.73012802543</v>
      </c>
      <c r="G166" s="12" t="s">
        <v>333</v>
      </c>
    </row>
    <row r="167" s="3" customFormat="1" ht="15" spans="1:7">
      <c r="A167" s="12">
        <v>5308</v>
      </c>
      <c r="B167" s="12" t="s">
        <v>334</v>
      </c>
      <c r="C167" s="12">
        <v>570.875450462741</v>
      </c>
      <c r="D167" s="13">
        <v>330.629452265137</v>
      </c>
      <c r="E167" s="12">
        <v>3.7170221282577e-6</v>
      </c>
      <c r="F167" s="12">
        <v>1.72663217554178</v>
      </c>
      <c r="G167" s="12" t="s">
        <v>335</v>
      </c>
    </row>
    <row r="168" s="3" customFormat="1" ht="15" spans="1:7">
      <c r="A168" s="12">
        <v>3602</v>
      </c>
      <c r="B168" s="12" t="s">
        <v>336</v>
      </c>
      <c r="C168" s="12">
        <v>210.63121073822</v>
      </c>
      <c r="D168" s="13">
        <v>122.058467192866</v>
      </c>
      <c r="E168" s="12">
        <v>0.00860927686114599</v>
      </c>
      <c r="F168" s="12">
        <v>1.72565833065394</v>
      </c>
      <c r="G168" s="12" t="s">
        <v>337</v>
      </c>
    </row>
    <row r="169" s="3" customFormat="1" ht="15" spans="1:7">
      <c r="A169" s="12">
        <v>13666</v>
      </c>
      <c r="B169" s="12" t="s">
        <v>338</v>
      </c>
      <c r="C169" s="12">
        <v>176.884626249378</v>
      </c>
      <c r="D169" s="13">
        <v>102.608804007729</v>
      </c>
      <c r="E169" s="12">
        <v>0.0200149325918291</v>
      </c>
      <c r="F169" s="12">
        <v>1.72387377437958</v>
      </c>
      <c r="G169" s="12" t="s">
        <v>339</v>
      </c>
    </row>
    <row r="170" s="3" customFormat="1" ht="15" spans="1:7">
      <c r="A170" s="12">
        <v>31354</v>
      </c>
      <c r="B170" s="12" t="s">
        <v>340</v>
      </c>
      <c r="C170" s="12">
        <v>316.801730471047</v>
      </c>
      <c r="D170" s="13">
        <v>184.094353253667</v>
      </c>
      <c r="E170" s="14">
        <v>0.000734204296586701</v>
      </c>
      <c r="F170" s="12">
        <v>1.72086609323926</v>
      </c>
      <c r="G170" s="12" t="s">
        <v>341</v>
      </c>
    </row>
    <row r="171" s="3" customFormat="1" ht="15" spans="1:7">
      <c r="A171" s="12">
        <v>14297</v>
      </c>
      <c r="B171" s="12" t="s">
        <v>342</v>
      </c>
      <c r="C171" s="12">
        <v>321.60884807641</v>
      </c>
      <c r="D171" s="13">
        <v>186.975143766783</v>
      </c>
      <c r="E171" s="12">
        <v>0.00107361021636138</v>
      </c>
      <c r="F171" s="12">
        <v>1.72006204459753</v>
      </c>
      <c r="G171" s="12" t="s">
        <v>343</v>
      </c>
    </row>
    <row r="172" s="3" customFormat="1" ht="15" spans="1:7">
      <c r="A172" s="12">
        <v>2800</v>
      </c>
      <c r="B172" s="12" t="s">
        <v>344</v>
      </c>
      <c r="C172" s="12">
        <v>328.356829521712</v>
      </c>
      <c r="D172" s="13">
        <v>191.096568320615</v>
      </c>
      <c r="E172" s="12">
        <v>0.000508150990030378</v>
      </c>
      <c r="F172" s="12">
        <v>1.71827695498334</v>
      </c>
      <c r="G172" s="12" t="s">
        <v>345</v>
      </c>
    </row>
    <row r="173" s="3" customFormat="1" ht="15" spans="1:7">
      <c r="A173" s="12">
        <v>7830</v>
      </c>
      <c r="B173" s="12" t="s">
        <v>346</v>
      </c>
      <c r="C173" s="12">
        <v>770.580607784353</v>
      </c>
      <c r="D173" s="13">
        <v>449.603971926878</v>
      </c>
      <c r="E173" s="12">
        <v>1.42826401994791e-8</v>
      </c>
      <c r="F173" s="12">
        <v>1.71390969808798</v>
      </c>
      <c r="G173" s="12" t="s">
        <v>347</v>
      </c>
    </row>
    <row r="174" s="3" customFormat="1" ht="15" spans="1:7">
      <c r="A174" s="12">
        <v>18231</v>
      </c>
      <c r="B174" s="12" t="s">
        <v>348</v>
      </c>
      <c r="C174" s="12">
        <v>9887.25435955166</v>
      </c>
      <c r="D174" s="13">
        <v>5775.54481001479</v>
      </c>
      <c r="E174" s="12">
        <v>1.48629753674528e-29</v>
      </c>
      <c r="F174" s="12">
        <v>1.71191717574542</v>
      </c>
      <c r="G174" s="12" t="s">
        <v>349</v>
      </c>
    </row>
    <row r="175" s="3" customFormat="1" ht="15" spans="1:7">
      <c r="A175" s="12">
        <v>6025</v>
      </c>
      <c r="B175" s="12" t="s">
        <v>350</v>
      </c>
      <c r="C175" s="12">
        <v>2698.42671395498</v>
      </c>
      <c r="D175" s="13">
        <v>1578.45293342612</v>
      </c>
      <c r="E175" s="12">
        <v>9.21459890714207e-8</v>
      </c>
      <c r="F175" s="12">
        <v>1.70953891421893</v>
      </c>
      <c r="G175" s="12" t="s">
        <v>351</v>
      </c>
    </row>
    <row r="176" s="3" customFormat="1" ht="15" spans="1:7">
      <c r="A176" s="12">
        <v>29965</v>
      </c>
      <c r="B176" s="12" t="s">
        <v>352</v>
      </c>
      <c r="C176" s="12">
        <v>494.360447149147</v>
      </c>
      <c r="D176" s="13">
        <v>289.492600956066</v>
      </c>
      <c r="E176" s="12">
        <v>0.000609683182274295</v>
      </c>
      <c r="F176" s="12">
        <v>1.70767904090292</v>
      </c>
      <c r="G176" s="12" t="s">
        <v>353</v>
      </c>
    </row>
    <row r="177" s="3" customFormat="1" ht="15" spans="1:7">
      <c r="A177" s="12">
        <v>32495</v>
      </c>
      <c r="B177" s="12" t="s">
        <v>354</v>
      </c>
      <c r="C177" s="12">
        <v>153.039350020193</v>
      </c>
      <c r="D177" s="13">
        <v>89.6752760286479</v>
      </c>
      <c r="E177" s="12">
        <v>0.0390123995907727</v>
      </c>
      <c r="F177" s="12">
        <v>1.70659469139858</v>
      </c>
      <c r="G177" s="12" t="s">
        <v>355</v>
      </c>
    </row>
    <row r="178" s="3" customFormat="1" ht="15" spans="1:7">
      <c r="A178" s="12">
        <v>1362</v>
      </c>
      <c r="B178" s="12" t="s">
        <v>356</v>
      </c>
      <c r="C178" s="12">
        <v>1022.1602519329</v>
      </c>
      <c r="D178" s="13">
        <v>599.637896102168</v>
      </c>
      <c r="E178" s="12">
        <v>1.08420372935435e-10</v>
      </c>
      <c r="F178" s="12">
        <v>1.70462917466901</v>
      </c>
      <c r="G178" s="12" t="s">
        <v>357</v>
      </c>
    </row>
    <row r="179" s="3" customFormat="1" ht="15" spans="1:7">
      <c r="A179" s="12">
        <v>14965</v>
      </c>
      <c r="B179" s="12" t="s">
        <v>358</v>
      </c>
      <c r="C179" s="12">
        <v>2262.70676271923</v>
      </c>
      <c r="D179" s="13">
        <v>1329.04846523461</v>
      </c>
      <c r="E179" s="12">
        <v>8.3990363304815e-21</v>
      </c>
      <c r="F179" s="12">
        <v>1.70250131722608</v>
      </c>
      <c r="G179" s="12" t="s">
        <v>359</v>
      </c>
    </row>
    <row r="180" s="3" customFormat="1" ht="15" spans="1:7">
      <c r="A180" s="12">
        <v>10175</v>
      </c>
      <c r="B180" s="12" t="s">
        <v>360</v>
      </c>
      <c r="C180" s="12">
        <v>2768.59970330938</v>
      </c>
      <c r="D180" s="13">
        <v>1628.283696949</v>
      </c>
      <c r="E180" s="12">
        <v>1.01220611189878e-13</v>
      </c>
      <c r="F180" s="12">
        <v>1.70031776925425</v>
      </c>
      <c r="G180" s="12" t="s">
        <v>361</v>
      </c>
    </row>
    <row r="181" s="3" customFormat="1" ht="15" spans="1:7">
      <c r="A181" s="12">
        <v>17042</v>
      </c>
      <c r="B181" s="12" t="s">
        <v>362</v>
      </c>
      <c r="C181" s="12">
        <v>427.66580052934</v>
      </c>
      <c r="D181" s="13">
        <v>251.647518799054</v>
      </c>
      <c r="E181" s="12">
        <v>6.91952625741135e-5</v>
      </c>
      <c r="F181" s="12">
        <v>1.6994636091399</v>
      </c>
      <c r="G181" s="12" t="s">
        <v>363</v>
      </c>
    </row>
    <row r="182" s="3" customFormat="1" ht="15" spans="1:7">
      <c r="A182" s="12">
        <v>5160</v>
      </c>
      <c r="B182" s="12" t="s">
        <v>364</v>
      </c>
      <c r="C182" s="12">
        <v>156.706038855157</v>
      </c>
      <c r="D182" s="13">
        <v>92.3746919269863</v>
      </c>
      <c r="E182" s="12">
        <v>0.0403765870041414</v>
      </c>
      <c r="F182" s="12">
        <v>1.69641744493198</v>
      </c>
      <c r="G182" s="12" t="s">
        <v>365</v>
      </c>
    </row>
    <row r="183" s="3" customFormat="1" ht="15" spans="1:7">
      <c r="A183" s="12">
        <v>30100</v>
      </c>
      <c r="B183" s="12" t="s">
        <v>366</v>
      </c>
      <c r="C183" s="12">
        <v>218.575689613381</v>
      </c>
      <c r="D183" s="13">
        <v>128.929989742883</v>
      </c>
      <c r="E183" s="12">
        <v>0.0403381365908506</v>
      </c>
      <c r="F183" s="12">
        <v>1.69530525868553</v>
      </c>
      <c r="G183" s="12" t="s">
        <v>367</v>
      </c>
    </row>
    <row r="184" s="3" customFormat="1" ht="15" spans="1:7">
      <c r="A184" s="12">
        <v>17235</v>
      </c>
      <c r="B184" s="12" t="s">
        <v>368</v>
      </c>
      <c r="C184" s="12">
        <v>945.26210492189</v>
      </c>
      <c r="D184" s="13">
        <v>559.836001844886</v>
      </c>
      <c r="E184" s="12">
        <v>2.22940108757891e-8</v>
      </c>
      <c r="F184" s="12">
        <v>1.68846251724946</v>
      </c>
      <c r="G184" s="12" t="s">
        <v>369</v>
      </c>
    </row>
    <row r="185" s="3" customFormat="1" ht="15" spans="1:7">
      <c r="A185" s="12">
        <v>12962</v>
      </c>
      <c r="B185" s="12" t="s">
        <v>370</v>
      </c>
      <c r="C185" s="12">
        <v>1505.91990911761</v>
      </c>
      <c r="D185" s="13">
        <v>895.118498126742</v>
      </c>
      <c r="E185" s="12">
        <v>2.62133867268461e-14</v>
      </c>
      <c r="F185" s="12">
        <v>1.68236933128867</v>
      </c>
      <c r="G185" s="12" t="s">
        <v>371</v>
      </c>
    </row>
    <row r="186" s="3" customFormat="1" ht="15" spans="1:7">
      <c r="A186" s="12">
        <v>31580</v>
      </c>
      <c r="B186" s="12" t="s">
        <v>372</v>
      </c>
      <c r="C186" s="12">
        <v>534.822028553938</v>
      </c>
      <c r="D186" s="13">
        <v>318.444029996017</v>
      </c>
      <c r="E186" s="12">
        <v>8.91769857633504e-6</v>
      </c>
      <c r="F186" s="12">
        <v>1.67948517848059</v>
      </c>
      <c r="G186" s="12" t="s">
        <v>373</v>
      </c>
    </row>
    <row r="187" s="3" customFormat="1" ht="15" spans="1:7">
      <c r="A187" s="12">
        <v>10424</v>
      </c>
      <c r="B187" s="12" t="s">
        <v>374</v>
      </c>
      <c r="C187" s="12">
        <v>490.292905406694</v>
      </c>
      <c r="D187" s="13">
        <v>292.171741905018</v>
      </c>
      <c r="E187" s="12">
        <v>2.72993071649551e-5</v>
      </c>
      <c r="F187" s="12">
        <v>1.67809830687214</v>
      </c>
      <c r="G187" s="12" t="s">
        <v>375</v>
      </c>
    </row>
    <row r="188" s="3" customFormat="1" ht="15" spans="1:7">
      <c r="A188" s="12">
        <v>5975</v>
      </c>
      <c r="B188" s="12" t="s">
        <v>376</v>
      </c>
      <c r="C188" s="12">
        <v>191.602783467498</v>
      </c>
      <c r="D188" s="13">
        <v>114.603399580016</v>
      </c>
      <c r="E188" s="12">
        <v>0.0219572573491384</v>
      </c>
      <c r="F188" s="12">
        <v>1.67187696150079</v>
      </c>
      <c r="G188" s="12">
        <v>0</v>
      </c>
    </row>
    <row r="189" s="3" customFormat="1" ht="15" spans="1:7">
      <c r="A189" s="12">
        <v>6890</v>
      </c>
      <c r="B189" s="12" t="s">
        <v>377</v>
      </c>
      <c r="C189" s="12">
        <v>521.994811895059</v>
      </c>
      <c r="D189" s="13">
        <v>313.017913884217</v>
      </c>
      <c r="E189" s="12">
        <v>1.65703212874588e-5</v>
      </c>
      <c r="F189" s="12">
        <v>1.66761961134321</v>
      </c>
      <c r="G189" s="12" t="s">
        <v>378</v>
      </c>
    </row>
    <row r="190" s="3" customFormat="1" ht="15" spans="1:7">
      <c r="A190" s="12">
        <v>14140</v>
      </c>
      <c r="B190" s="12" t="s">
        <v>379</v>
      </c>
      <c r="C190" s="12">
        <v>5669.63590307162</v>
      </c>
      <c r="D190" s="13">
        <v>3412.00624390986</v>
      </c>
      <c r="E190" s="12">
        <v>6.18386385067351e-19</v>
      </c>
      <c r="F190" s="12">
        <v>1.66167219453113</v>
      </c>
      <c r="G190" s="12" t="s">
        <v>380</v>
      </c>
    </row>
    <row r="191" s="3" customFormat="1" ht="15" spans="1:7">
      <c r="A191" s="12">
        <v>29989</v>
      </c>
      <c r="B191" s="12" t="s">
        <v>381</v>
      </c>
      <c r="C191" s="12">
        <v>3588.11076534204</v>
      </c>
      <c r="D191" s="13">
        <v>2160.42819288425</v>
      </c>
      <c r="E191" s="12">
        <v>3.8230908720886e-16</v>
      </c>
      <c r="F191" s="12">
        <v>1.66083315203908</v>
      </c>
      <c r="G191" s="12" t="s">
        <v>382</v>
      </c>
    </row>
    <row r="192" s="3" customFormat="1" ht="15" spans="1:7">
      <c r="A192" s="12">
        <v>27844</v>
      </c>
      <c r="B192" s="12" t="s">
        <v>383</v>
      </c>
      <c r="C192" s="12">
        <v>183.673920108951</v>
      </c>
      <c r="D192" s="13">
        <v>111.025741364588</v>
      </c>
      <c r="E192" s="12">
        <v>0.0305244996337188</v>
      </c>
      <c r="F192" s="12">
        <v>1.65433635345699</v>
      </c>
      <c r="G192" s="12" t="s">
        <v>384</v>
      </c>
    </row>
    <row r="193" s="3" customFormat="1" ht="15" spans="1:7">
      <c r="A193" s="12">
        <v>17058</v>
      </c>
      <c r="B193" s="12" t="s">
        <v>385</v>
      </c>
      <c r="C193" s="12">
        <v>2932.97744748177</v>
      </c>
      <c r="D193" s="13">
        <v>1773.29612507304</v>
      </c>
      <c r="E193" s="12">
        <v>7.48120465745957e-23</v>
      </c>
      <c r="F193" s="12">
        <v>1.65396935458874</v>
      </c>
      <c r="G193" s="12" t="s">
        <v>386</v>
      </c>
    </row>
    <row r="194" s="3" customFormat="1" ht="15" spans="1:7">
      <c r="A194" s="12">
        <v>19272</v>
      </c>
      <c r="B194" s="12" t="s">
        <v>387</v>
      </c>
      <c r="C194" s="12">
        <v>222.88634041696</v>
      </c>
      <c r="D194" s="13">
        <v>135.300510843695</v>
      </c>
      <c r="E194" s="12">
        <v>0.0152904338209335</v>
      </c>
      <c r="F194" s="12">
        <v>1.64734293334966</v>
      </c>
      <c r="G194" s="12" t="s">
        <v>388</v>
      </c>
    </row>
    <row r="195" s="3" customFormat="1" ht="15" spans="1:7">
      <c r="A195" s="12">
        <v>641</v>
      </c>
      <c r="B195" s="12" t="s">
        <v>389</v>
      </c>
      <c r="C195" s="12">
        <v>198.630816271818</v>
      </c>
      <c r="D195" s="13">
        <v>121.096220585396</v>
      </c>
      <c r="E195" s="12">
        <v>0.024987458850215</v>
      </c>
      <c r="F195" s="12">
        <v>1.64027263040588</v>
      </c>
      <c r="G195" s="12" t="s">
        <v>390</v>
      </c>
    </row>
    <row r="196" s="3" customFormat="1" ht="15" spans="1:7">
      <c r="A196" s="12">
        <v>22562</v>
      </c>
      <c r="B196" s="12" t="s">
        <v>391</v>
      </c>
      <c r="C196" s="12">
        <v>189.701389733013</v>
      </c>
      <c r="D196" s="13">
        <v>115.721922147896</v>
      </c>
      <c r="E196" s="12">
        <v>0.0355506850130571</v>
      </c>
      <c r="F196" s="12">
        <v>1.63928654322358</v>
      </c>
      <c r="G196" s="12" t="s">
        <v>392</v>
      </c>
    </row>
    <row r="197" s="3" customFormat="1" ht="15" spans="1:7">
      <c r="A197" s="12">
        <v>5645</v>
      </c>
      <c r="B197" s="12" t="s">
        <v>393</v>
      </c>
      <c r="C197" s="12">
        <v>200.7094212854</v>
      </c>
      <c r="D197" s="13">
        <v>122.453153458218</v>
      </c>
      <c r="E197" s="12">
        <v>0.0243808278614396</v>
      </c>
      <c r="F197" s="12">
        <v>1.63907107017774</v>
      </c>
      <c r="G197" s="12">
        <v>0</v>
      </c>
    </row>
    <row r="198" s="3" customFormat="1" ht="15" spans="1:7">
      <c r="A198" s="12">
        <v>25377</v>
      </c>
      <c r="B198" s="12" t="s">
        <v>394</v>
      </c>
      <c r="C198" s="12">
        <v>200.559367587971</v>
      </c>
      <c r="D198" s="13">
        <v>122.794802890771</v>
      </c>
      <c r="E198" s="12">
        <v>0.025400969012831</v>
      </c>
      <c r="F198" s="12">
        <v>1.63328872938029</v>
      </c>
      <c r="G198" s="12" t="s">
        <v>395</v>
      </c>
    </row>
    <row r="199" s="3" customFormat="1" ht="15" spans="1:7">
      <c r="A199" s="12">
        <v>2429</v>
      </c>
      <c r="B199" s="12" t="s">
        <v>396</v>
      </c>
      <c r="C199" s="12">
        <v>1354.5216971673</v>
      </c>
      <c r="D199" s="13">
        <v>829.50172309153</v>
      </c>
      <c r="E199" s="12">
        <v>0.000239246755952941</v>
      </c>
      <c r="F199" s="12">
        <v>1.63293415729028</v>
      </c>
      <c r="G199" s="12" t="s">
        <v>397</v>
      </c>
    </row>
    <row r="200" s="3" customFormat="1" ht="15" spans="1:7">
      <c r="A200" s="12">
        <v>25234</v>
      </c>
      <c r="B200" s="12" t="s">
        <v>398</v>
      </c>
      <c r="C200" s="12">
        <v>382.185488559243</v>
      </c>
      <c r="D200" s="13">
        <v>234.605070647589</v>
      </c>
      <c r="E200" s="12">
        <v>0.000712733446174381</v>
      </c>
      <c r="F200" s="12">
        <v>1.62905894362932</v>
      </c>
      <c r="G200" s="12" t="s">
        <v>399</v>
      </c>
    </row>
    <row r="201" s="3" customFormat="1" ht="15" spans="1:7">
      <c r="A201" s="12">
        <v>26199</v>
      </c>
      <c r="B201" s="12" t="s">
        <v>400</v>
      </c>
      <c r="C201" s="12">
        <v>244.86040473489</v>
      </c>
      <c r="D201" s="13">
        <v>150.537407642626</v>
      </c>
      <c r="E201" s="12">
        <v>0.0121108403298292</v>
      </c>
      <c r="F201" s="12">
        <v>1.62657513882653</v>
      </c>
      <c r="G201" s="12" t="s">
        <v>401</v>
      </c>
    </row>
    <row r="202" s="3" customFormat="1" ht="15" spans="1:7">
      <c r="A202" s="12">
        <v>25763</v>
      </c>
      <c r="B202" s="12" t="s">
        <v>402</v>
      </c>
      <c r="C202" s="12">
        <v>684.001610684981</v>
      </c>
      <c r="D202" s="13">
        <v>420.969154813662</v>
      </c>
      <c r="E202" s="12">
        <v>2.4105968104064e-6</v>
      </c>
      <c r="F202" s="12">
        <v>1.62482595901295</v>
      </c>
      <c r="G202" s="12" t="s">
        <v>403</v>
      </c>
    </row>
    <row r="203" s="3" customFormat="1" ht="15" spans="1:7">
      <c r="A203" s="12">
        <v>1017</v>
      </c>
      <c r="B203" s="12" t="s">
        <v>404</v>
      </c>
      <c r="C203" s="12">
        <v>1471.54222075081</v>
      </c>
      <c r="D203" s="13">
        <v>905.70900085865</v>
      </c>
      <c r="E203" s="12">
        <v>3.84535898223108e-7</v>
      </c>
      <c r="F203" s="12">
        <v>1.62474063894223</v>
      </c>
      <c r="G203" s="12" t="s">
        <v>405</v>
      </c>
    </row>
    <row r="204" s="3" customFormat="1" ht="15" spans="1:7">
      <c r="A204" s="12">
        <v>15662</v>
      </c>
      <c r="B204" s="12" t="s">
        <v>406</v>
      </c>
      <c r="C204" s="12">
        <v>3087.93679218864</v>
      </c>
      <c r="D204" s="13">
        <v>1901.27237871861</v>
      </c>
      <c r="E204" s="12">
        <v>9.28489908964435e-11</v>
      </c>
      <c r="F204" s="12">
        <v>1.62414224639912</v>
      </c>
      <c r="G204" s="12" t="s">
        <v>407</v>
      </c>
    </row>
    <row r="205" s="3" customFormat="1" ht="15" spans="1:7">
      <c r="A205" s="12">
        <v>25097</v>
      </c>
      <c r="B205" s="12" t="s">
        <v>408</v>
      </c>
      <c r="C205" s="12">
        <v>9006.61110418509</v>
      </c>
      <c r="D205" s="13">
        <v>5550.33647533129</v>
      </c>
      <c r="E205" s="12">
        <v>7.98502310394722e-7</v>
      </c>
      <c r="F205" s="12">
        <v>1.62271443257816</v>
      </c>
      <c r="G205" s="12" t="s">
        <v>409</v>
      </c>
    </row>
    <row r="206" s="3" customFormat="1" ht="15" spans="1:7">
      <c r="A206" s="12">
        <v>4973</v>
      </c>
      <c r="B206" s="12" t="s">
        <v>410</v>
      </c>
      <c r="C206" s="12">
        <v>779.108482233614</v>
      </c>
      <c r="D206" s="13">
        <v>480.20599845703</v>
      </c>
      <c r="E206" s="12">
        <v>2.37952234560619e-6</v>
      </c>
      <c r="F206" s="12">
        <v>1.62244637663211</v>
      </c>
      <c r="G206" s="12" t="s">
        <v>411</v>
      </c>
    </row>
    <row r="207" s="3" customFormat="1" ht="15" spans="1:7">
      <c r="A207" s="12">
        <v>30085</v>
      </c>
      <c r="B207" s="12" t="s">
        <v>412</v>
      </c>
      <c r="C207" s="12">
        <v>1414.65403808127</v>
      </c>
      <c r="D207" s="13">
        <v>873.99396613386</v>
      </c>
      <c r="E207" s="12">
        <v>8.33314805158819e-10</v>
      </c>
      <c r="F207" s="12">
        <v>1.61860847202302</v>
      </c>
      <c r="G207" s="12" t="s">
        <v>413</v>
      </c>
    </row>
    <row r="208" s="3" customFormat="1" ht="15" spans="1:7">
      <c r="A208" s="12">
        <v>24086</v>
      </c>
      <c r="B208" s="12" t="s">
        <v>414</v>
      </c>
      <c r="C208" s="12">
        <v>250.92033173127</v>
      </c>
      <c r="D208" s="13">
        <v>155.313923945317</v>
      </c>
      <c r="E208" s="12">
        <v>0.0386282073278515</v>
      </c>
      <c r="F208" s="12">
        <v>1.61556881287485</v>
      </c>
      <c r="G208" s="12" t="s">
        <v>415</v>
      </c>
    </row>
    <row r="209" s="3" customFormat="1" ht="15" spans="1:7">
      <c r="A209" s="12">
        <v>11922</v>
      </c>
      <c r="B209" s="12" t="s">
        <v>416</v>
      </c>
      <c r="C209" s="12">
        <v>412.85708503205</v>
      </c>
      <c r="D209" s="13">
        <v>256.020734063306</v>
      </c>
      <c r="E209" s="12">
        <v>0.00052067029421592</v>
      </c>
      <c r="F209" s="12">
        <v>1.61259238062322</v>
      </c>
      <c r="G209" s="12" t="s">
        <v>417</v>
      </c>
    </row>
    <row r="210" s="3" customFormat="1" ht="15" spans="1:7">
      <c r="A210" s="12">
        <v>7058</v>
      </c>
      <c r="B210" s="12" t="s">
        <v>418</v>
      </c>
      <c r="C210" s="12">
        <v>642.543158800515</v>
      </c>
      <c r="D210" s="13">
        <v>398.468903094885</v>
      </c>
      <c r="E210" s="12">
        <v>1.59560892637083e-5</v>
      </c>
      <c r="F210" s="12">
        <v>1.61253024717844</v>
      </c>
      <c r="G210" s="12" t="s">
        <v>419</v>
      </c>
    </row>
    <row r="211" s="3" customFormat="1" ht="15" spans="1:7">
      <c r="A211" s="12">
        <v>16544</v>
      </c>
      <c r="B211" s="12" t="s">
        <v>420</v>
      </c>
      <c r="C211" s="12">
        <v>974.191732852194</v>
      </c>
      <c r="D211" s="13">
        <v>605.564744725357</v>
      </c>
      <c r="E211" s="12">
        <v>6.97527603964704e-5</v>
      </c>
      <c r="F211" s="12">
        <v>1.60873257787492</v>
      </c>
      <c r="G211" s="12" t="s">
        <v>421</v>
      </c>
    </row>
    <row r="212" s="3" customFormat="1" ht="15" spans="1:7">
      <c r="A212" s="12">
        <v>7143</v>
      </c>
      <c r="B212" s="12" t="s">
        <v>422</v>
      </c>
      <c r="C212" s="12">
        <v>259.454448454934</v>
      </c>
      <c r="D212" s="13">
        <v>161.387378685458</v>
      </c>
      <c r="E212" s="12">
        <v>0.0108401173579576</v>
      </c>
      <c r="F212" s="12">
        <v>1.60765018038125</v>
      </c>
      <c r="G212" s="12" t="s">
        <v>423</v>
      </c>
    </row>
    <row r="213" s="3" customFormat="1" ht="15" spans="1:7">
      <c r="A213" s="12">
        <v>2199</v>
      </c>
      <c r="B213" s="12" t="s">
        <v>424</v>
      </c>
      <c r="C213" s="12">
        <v>232.622413576673</v>
      </c>
      <c r="D213" s="13">
        <v>144.712936494476</v>
      </c>
      <c r="E213" s="12">
        <v>0.0184492254717069</v>
      </c>
      <c r="F213" s="12">
        <v>1.60747490315458</v>
      </c>
      <c r="G213" s="12" t="s">
        <v>425</v>
      </c>
    </row>
    <row r="214" s="3" customFormat="1" ht="15" spans="1:7">
      <c r="A214" s="12">
        <v>26318</v>
      </c>
      <c r="B214" s="12" t="s">
        <v>426</v>
      </c>
      <c r="C214" s="12">
        <v>201.777541827049</v>
      </c>
      <c r="D214" s="13">
        <v>126.164056742653</v>
      </c>
      <c r="E214" s="12">
        <v>0.0354186508358257</v>
      </c>
      <c r="F214" s="12">
        <v>1.5993266785851</v>
      </c>
      <c r="G214" s="12" t="s">
        <v>427</v>
      </c>
    </row>
    <row r="215" s="3" customFormat="1" ht="15" spans="1:7">
      <c r="A215" s="12">
        <v>20271</v>
      </c>
      <c r="B215" s="12" t="s">
        <v>428</v>
      </c>
      <c r="C215" s="12">
        <v>1878.54224255689</v>
      </c>
      <c r="D215" s="13">
        <v>1175.94002126664</v>
      </c>
      <c r="E215" s="12">
        <v>4.55867345914967e-5</v>
      </c>
      <c r="F215" s="12">
        <v>1.59748134138122</v>
      </c>
      <c r="G215" s="12" t="s">
        <v>429</v>
      </c>
    </row>
    <row r="216" s="3" customFormat="1" ht="15" spans="1:7">
      <c r="A216" s="12">
        <v>1734</v>
      </c>
      <c r="B216" s="12" t="s">
        <v>430</v>
      </c>
      <c r="C216" s="12">
        <v>714.031636421283</v>
      </c>
      <c r="D216" s="13">
        <v>447.321570634784</v>
      </c>
      <c r="E216" s="12">
        <v>3.74297614998079e-6</v>
      </c>
      <c r="F216" s="12">
        <v>1.59623788186207</v>
      </c>
      <c r="G216" s="12" t="s">
        <v>431</v>
      </c>
    </row>
    <row r="217" s="3" customFormat="1" ht="15" spans="1:7">
      <c r="A217" s="12">
        <v>11789</v>
      </c>
      <c r="B217" s="12" t="s">
        <v>432</v>
      </c>
      <c r="C217" s="12">
        <v>941.582253248492</v>
      </c>
      <c r="D217" s="13">
        <v>590.608528946073</v>
      </c>
      <c r="E217" s="12">
        <v>0.00288861823836144</v>
      </c>
      <c r="F217" s="12">
        <v>1.59425779869573</v>
      </c>
      <c r="G217" s="12" t="s">
        <v>433</v>
      </c>
    </row>
    <row r="218" s="3" customFormat="1" ht="15" spans="1:7">
      <c r="A218" s="12">
        <v>33351</v>
      </c>
      <c r="B218" s="12" t="s">
        <v>434</v>
      </c>
      <c r="C218" s="12">
        <v>207.724335657633</v>
      </c>
      <c r="D218" s="13">
        <v>130.487970079727</v>
      </c>
      <c r="E218" s="12">
        <v>0.0313851205558957</v>
      </c>
      <c r="F218" s="12">
        <v>1.59190410833056</v>
      </c>
      <c r="G218" s="12" t="s">
        <v>435</v>
      </c>
    </row>
    <row r="219" s="3" customFormat="1" ht="15" spans="1:7">
      <c r="A219" s="12">
        <v>1182</v>
      </c>
      <c r="B219" s="12" t="s">
        <v>436</v>
      </c>
      <c r="C219" s="12">
        <v>222.632906673094</v>
      </c>
      <c r="D219" s="13">
        <v>139.854804365349</v>
      </c>
      <c r="E219" s="12">
        <v>0.0246713934913396</v>
      </c>
      <c r="F219" s="12">
        <v>1.59188601123419</v>
      </c>
      <c r="G219" s="12" t="s">
        <v>437</v>
      </c>
    </row>
    <row r="220" s="3" customFormat="1" ht="15" spans="1:7">
      <c r="A220" s="12">
        <v>10620</v>
      </c>
      <c r="B220" s="12" t="s">
        <v>438</v>
      </c>
      <c r="C220" s="12">
        <v>8248.30827893546</v>
      </c>
      <c r="D220" s="13">
        <v>5186.40529117646</v>
      </c>
      <c r="E220" s="12">
        <v>7.44660566600014e-32</v>
      </c>
      <c r="F220" s="12">
        <v>1.59037094400782</v>
      </c>
      <c r="G220" s="12" t="s">
        <v>439</v>
      </c>
    </row>
    <row r="221" s="3" customFormat="1" ht="15" spans="1:7">
      <c r="A221" s="12">
        <v>20591</v>
      </c>
      <c r="B221" s="12" t="s">
        <v>440</v>
      </c>
      <c r="C221" s="12">
        <v>496.138244711986</v>
      </c>
      <c r="D221" s="13">
        <v>312.96069914771</v>
      </c>
      <c r="E221" s="12">
        <v>0.000218361668920843</v>
      </c>
      <c r="F221" s="12">
        <v>1.58530526696523</v>
      </c>
      <c r="G221" s="12" t="s">
        <v>441</v>
      </c>
    </row>
    <row r="222" s="3" customFormat="1" ht="15" spans="1:7">
      <c r="A222" s="12">
        <v>7438</v>
      </c>
      <c r="B222" s="12" t="s">
        <v>442</v>
      </c>
      <c r="C222" s="12">
        <v>520.505441338915</v>
      </c>
      <c r="D222" s="13">
        <v>328.619749972776</v>
      </c>
      <c r="E222" s="12">
        <v>0.00302752821047913</v>
      </c>
      <c r="F222" s="12">
        <v>1.58391405684544</v>
      </c>
      <c r="G222" s="12" t="s">
        <v>443</v>
      </c>
    </row>
    <row r="223" s="3" customFormat="1" ht="15" spans="1:7">
      <c r="A223" s="12">
        <v>26646</v>
      </c>
      <c r="B223" s="12" t="s">
        <v>444</v>
      </c>
      <c r="C223" s="12">
        <v>200.215778955998</v>
      </c>
      <c r="D223" s="13">
        <v>126.503525500522</v>
      </c>
      <c r="E223" s="12">
        <v>0.0420956969526967</v>
      </c>
      <c r="F223" s="12">
        <v>1.5826893216124</v>
      </c>
      <c r="G223" s="12" t="s">
        <v>445</v>
      </c>
    </row>
    <row r="224" s="3" customFormat="1" ht="15" spans="1:7">
      <c r="A224" s="12">
        <v>23984</v>
      </c>
      <c r="B224" s="12" t="s">
        <v>446</v>
      </c>
      <c r="C224" s="12">
        <v>1318.06445955552</v>
      </c>
      <c r="D224" s="13">
        <v>836.118035740413</v>
      </c>
      <c r="E224" s="12">
        <v>8.14755184445814e-8</v>
      </c>
      <c r="F224" s="12">
        <v>1.57640955369217</v>
      </c>
      <c r="G224" s="12" t="s">
        <v>447</v>
      </c>
    </row>
    <row r="225" s="3" customFormat="1" ht="15" spans="1:7">
      <c r="A225" s="12">
        <v>27279</v>
      </c>
      <c r="B225" s="12" t="s">
        <v>448</v>
      </c>
      <c r="C225" s="12">
        <v>326.607477325701</v>
      </c>
      <c r="D225" s="13">
        <v>207.193079685622</v>
      </c>
      <c r="E225" s="12">
        <v>0.0136814700892508</v>
      </c>
      <c r="F225" s="12">
        <v>1.57634356234904</v>
      </c>
      <c r="G225" s="12" t="s">
        <v>449</v>
      </c>
    </row>
    <row r="226" s="3" customFormat="1" ht="15" spans="1:7">
      <c r="A226" s="12">
        <v>29845</v>
      </c>
      <c r="B226" s="12" t="s">
        <v>450</v>
      </c>
      <c r="C226" s="12">
        <v>299.263435258424</v>
      </c>
      <c r="D226" s="13">
        <v>190.074554424564</v>
      </c>
      <c r="E226" s="12">
        <v>0.00792760845441908</v>
      </c>
      <c r="F226" s="12">
        <v>1.57445290961971</v>
      </c>
      <c r="G226" s="12" t="s">
        <v>451</v>
      </c>
    </row>
    <row r="227" s="3" customFormat="1" ht="15" spans="1:7">
      <c r="A227" s="12">
        <v>27133</v>
      </c>
      <c r="B227" s="12" t="s">
        <v>452</v>
      </c>
      <c r="C227" s="12">
        <v>410.510923038862</v>
      </c>
      <c r="D227" s="13">
        <v>260.73559377404</v>
      </c>
      <c r="E227" s="12">
        <v>0.00121765289088338</v>
      </c>
      <c r="F227" s="12">
        <v>1.57443376677839</v>
      </c>
      <c r="G227" s="12" t="s">
        <v>453</v>
      </c>
    </row>
    <row r="228" s="3" customFormat="1" ht="15" spans="1:7">
      <c r="A228" s="12">
        <v>6875</v>
      </c>
      <c r="B228" s="12" t="s">
        <v>454</v>
      </c>
      <c r="C228" s="12">
        <v>251.835392247482</v>
      </c>
      <c r="D228" s="13">
        <v>160.025915389069</v>
      </c>
      <c r="E228" s="12">
        <v>0.0172729060212173</v>
      </c>
      <c r="F228" s="12">
        <v>1.57371630485723</v>
      </c>
      <c r="G228" s="12" t="s">
        <v>455</v>
      </c>
    </row>
    <row r="229" s="3" customFormat="1" ht="15" spans="1:7">
      <c r="A229" s="12">
        <v>19683</v>
      </c>
      <c r="B229" s="12" t="s">
        <v>456</v>
      </c>
      <c r="C229" s="12">
        <v>9832.42974304654</v>
      </c>
      <c r="D229" s="13">
        <v>6262.09745872555</v>
      </c>
      <c r="E229" s="12">
        <v>3.20752548153727e-26</v>
      </c>
      <c r="F229" s="12">
        <v>1.5701495877146</v>
      </c>
      <c r="G229" s="12" t="s">
        <v>457</v>
      </c>
    </row>
    <row r="230" s="3" customFormat="1" ht="15" spans="1:7">
      <c r="A230" s="12">
        <v>24196</v>
      </c>
      <c r="B230" s="12" t="s">
        <v>458</v>
      </c>
      <c r="C230" s="12">
        <v>325.555924615024</v>
      </c>
      <c r="D230" s="13">
        <v>207.545510194484</v>
      </c>
      <c r="E230" s="12">
        <v>0.00565065131916729</v>
      </c>
      <c r="F230" s="12">
        <v>1.56860017983505</v>
      </c>
      <c r="G230" s="12" t="s">
        <v>459</v>
      </c>
    </row>
    <row r="231" s="3" customFormat="1" ht="15" spans="1:7">
      <c r="A231" s="12">
        <v>30994</v>
      </c>
      <c r="B231" s="12" t="s">
        <v>460</v>
      </c>
      <c r="C231" s="12">
        <v>972.447087991023</v>
      </c>
      <c r="D231" s="13">
        <v>620.850025636415</v>
      </c>
      <c r="E231" s="12">
        <v>8.47289639598949e-7</v>
      </c>
      <c r="F231" s="12">
        <v>1.56631561220312</v>
      </c>
      <c r="G231" s="12" t="s">
        <v>461</v>
      </c>
    </row>
    <row r="232" s="3" customFormat="1" ht="15" spans="1:7">
      <c r="A232" s="12">
        <v>30934</v>
      </c>
      <c r="B232" s="12" t="s">
        <v>462</v>
      </c>
      <c r="C232" s="12">
        <v>4004.86850341513</v>
      </c>
      <c r="D232" s="13">
        <v>2557.62780684567</v>
      </c>
      <c r="E232" s="12">
        <v>0.000129252968201686</v>
      </c>
      <c r="F232" s="12">
        <v>1.56585273771884</v>
      </c>
      <c r="G232" s="12" t="s">
        <v>463</v>
      </c>
    </row>
    <row r="233" s="3" customFormat="1" ht="15" spans="1:7">
      <c r="A233" s="12">
        <v>1706</v>
      </c>
      <c r="B233" s="12" t="s">
        <v>464</v>
      </c>
      <c r="C233" s="12">
        <v>280.800958545853</v>
      </c>
      <c r="D233" s="13">
        <v>179.989564207896</v>
      </c>
      <c r="E233" s="12">
        <v>0.0125112523763674</v>
      </c>
      <c r="F233" s="12">
        <v>1.56009577433898</v>
      </c>
      <c r="G233" s="12" t="s">
        <v>465</v>
      </c>
    </row>
    <row r="234" s="3" customFormat="1" ht="15" spans="1:7">
      <c r="A234" s="12">
        <v>10704</v>
      </c>
      <c r="B234" s="12" t="s">
        <v>466</v>
      </c>
      <c r="C234" s="12">
        <v>253.351770126531</v>
      </c>
      <c r="D234" s="13">
        <v>162.853292205924</v>
      </c>
      <c r="E234" s="12">
        <v>0.0218872796802385</v>
      </c>
      <c r="F234" s="12">
        <v>1.55570554758066</v>
      </c>
      <c r="G234" s="12" t="s">
        <v>467</v>
      </c>
    </row>
    <row r="235" s="3" customFormat="1" ht="15" spans="1:7">
      <c r="A235" s="12">
        <v>15322</v>
      </c>
      <c r="B235" s="12" t="s">
        <v>468</v>
      </c>
      <c r="C235" s="12">
        <v>1227.30592084405</v>
      </c>
      <c r="D235" s="13">
        <v>789.66362840259</v>
      </c>
      <c r="E235" s="12">
        <v>0.000387833981102824</v>
      </c>
      <c r="F235" s="12">
        <v>1.55421356220593</v>
      </c>
      <c r="G235" s="12" t="s">
        <v>469</v>
      </c>
    </row>
    <row r="236" s="3" customFormat="1" ht="15" spans="1:7">
      <c r="A236" s="12">
        <v>17093</v>
      </c>
      <c r="B236" s="12" t="s">
        <v>470</v>
      </c>
      <c r="C236" s="12">
        <v>259.436251767635</v>
      </c>
      <c r="D236" s="13">
        <v>167.833893313818</v>
      </c>
      <c r="E236" s="12">
        <v>0.0219572573491384</v>
      </c>
      <c r="F236" s="12">
        <v>1.54579177450491</v>
      </c>
      <c r="G236" s="12" t="s">
        <v>471</v>
      </c>
    </row>
    <row r="237" s="3" customFormat="1" ht="15" spans="1:7">
      <c r="A237" s="12">
        <v>26161</v>
      </c>
      <c r="B237" s="12" t="s">
        <v>472</v>
      </c>
      <c r="C237" s="12">
        <v>362.464500147768</v>
      </c>
      <c r="D237" s="13">
        <v>234.997784027519</v>
      </c>
      <c r="E237" s="12">
        <v>0.00421197870995191</v>
      </c>
      <c r="F237" s="12">
        <v>1.5424166727688</v>
      </c>
      <c r="G237" s="12" t="s">
        <v>473</v>
      </c>
    </row>
    <row r="238" s="3" customFormat="1" ht="15" spans="1:7">
      <c r="A238" s="12">
        <v>33222</v>
      </c>
      <c r="B238" s="12" t="s">
        <v>474</v>
      </c>
      <c r="C238" s="12">
        <v>288.956576587046</v>
      </c>
      <c r="D238" s="13">
        <v>187.769085436116</v>
      </c>
      <c r="E238" s="12">
        <v>0.0153407826967994</v>
      </c>
      <c r="F238" s="12">
        <v>1.53889324174909</v>
      </c>
      <c r="G238" s="12" t="s">
        <v>475</v>
      </c>
    </row>
    <row r="239" s="3" customFormat="1" ht="15" spans="1:7">
      <c r="A239" s="12">
        <v>13111</v>
      </c>
      <c r="B239" s="12" t="s">
        <v>476</v>
      </c>
      <c r="C239" s="12">
        <v>548.076366581342</v>
      </c>
      <c r="D239" s="13">
        <v>356.556563807225</v>
      </c>
      <c r="E239" s="12">
        <v>0.00313066867991301</v>
      </c>
      <c r="F239" s="12">
        <v>1.53713722369633</v>
      </c>
      <c r="G239" s="12" t="s">
        <v>477</v>
      </c>
    </row>
    <row r="240" s="3" customFormat="1" ht="15" spans="1:7">
      <c r="A240" s="12">
        <v>14604</v>
      </c>
      <c r="B240" s="12" t="s">
        <v>478</v>
      </c>
      <c r="C240" s="12">
        <v>843.388957471188</v>
      </c>
      <c r="D240" s="13">
        <v>551.917278176334</v>
      </c>
      <c r="E240" s="12">
        <v>4.67686423351521e-6</v>
      </c>
      <c r="F240" s="12">
        <v>1.52810754585895</v>
      </c>
      <c r="G240" s="12" t="s">
        <v>479</v>
      </c>
    </row>
    <row r="241" s="3" customFormat="1" ht="15" spans="1:7">
      <c r="A241" s="12">
        <v>13831</v>
      </c>
      <c r="B241" s="12" t="s">
        <v>480</v>
      </c>
      <c r="C241" s="12">
        <v>366.986838166844</v>
      </c>
      <c r="D241" s="13">
        <v>241.500081458554</v>
      </c>
      <c r="E241" s="12">
        <v>0.00822114966673335</v>
      </c>
      <c r="F241" s="12">
        <v>1.5196137241462</v>
      </c>
      <c r="G241" s="12" t="s">
        <v>481</v>
      </c>
    </row>
    <row r="242" s="3" customFormat="1" ht="15" spans="1:7">
      <c r="A242" s="12">
        <v>22944</v>
      </c>
      <c r="B242" s="12" t="s">
        <v>482</v>
      </c>
      <c r="C242" s="12">
        <v>739.723889221908</v>
      </c>
      <c r="D242" s="13">
        <v>487.464568386957</v>
      </c>
      <c r="E242" s="12">
        <v>0.000388031787800466</v>
      </c>
      <c r="F242" s="12">
        <v>1.51749262858158</v>
      </c>
      <c r="G242" s="12" t="s">
        <v>483</v>
      </c>
    </row>
    <row r="243" s="3" customFormat="1" ht="15" spans="1:7">
      <c r="A243" s="12">
        <v>868</v>
      </c>
      <c r="B243" s="12" t="s">
        <v>484</v>
      </c>
      <c r="C243" s="12">
        <v>248.074528435974</v>
      </c>
      <c r="D243" s="13">
        <v>163.701024434979</v>
      </c>
      <c r="E243" s="12">
        <v>0.0348365216710019</v>
      </c>
      <c r="F243" s="12">
        <v>1.51541219300376</v>
      </c>
      <c r="G243" s="12" t="s">
        <v>485</v>
      </c>
    </row>
    <row r="244" s="3" customFormat="1" ht="15" spans="1:7">
      <c r="A244" s="12">
        <v>7833</v>
      </c>
      <c r="B244" s="12" t="s">
        <v>486</v>
      </c>
      <c r="C244" s="12">
        <v>226.000143762739</v>
      </c>
      <c r="D244" s="13">
        <v>149.299840272764</v>
      </c>
      <c r="E244" s="12">
        <v>0.0499049563504146</v>
      </c>
      <c r="F244" s="12">
        <v>1.51373332583509</v>
      </c>
      <c r="G244" s="12" t="s">
        <v>487</v>
      </c>
    </row>
    <row r="245" s="3" customFormat="1" ht="15" spans="1:7">
      <c r="A245" s="12">
        <v>2168</v>
      </c>
      <c r="B245" s="12" t="s">
        <v>488</v>
      </c>
      <c r="C245" s="12">
        <v>309.876528789872</v>
      </c>
      <c r="D245" s="13">
        <v>204.939225568283</v>
      </c>
      <c r="E245" s="12">
        <v>0.040248040518123</v>
      </c>
      <c r="F245" s="12">
        <v>1.51204108403652</v>
      </c>
      <c r="G245" s="12" t="s">
        <v>489</v>
      </c>
    </row>
    <row r="246" s="3" customFormat="1" ht="15" spans="1:7">
      <c r="A246" s="12">
        <v>25744</v>
      </c>
      <c r="B246" s="12" t="s">
        <v>490</v>
      </c>
      <c r="C246" s="12">
        <v>254.408538541701</v>
      </c>
      <c r="D246" s="13">
        <v>168.339740901497</v>
      </c>
      <c r="E246" s="12">
        <v>0.0340072916468079</v>
      </c>
      <c r="F246" s="12">
        <v>1.511280326198</v>
      </c>
      <c r="G246" s="12" t="s">
        <v>491</v>
      </c>
    </row>
    <row r="247" s="3" customFormat="1" ht="15" spans="1:7">
      <c r="A247" s="12">
        <v>22925</v>
      </c>
      <c r="B247" s="12" t="s">
        <v>492</v>
      </c>
      <c r="C247" s="12">
        <v>2485.94824926418</v>
      </c>
      <c r="D247" s="13">
        <v>1649.21811227084</v>
      </c>
      <c r="E247" s="12">
        <v>0.00149579269410946</v>
      </c>
      <c r="F247" s="12">
        <v>1.50734959237213</v>
      </c>
      <c r="G247" s="12" t="s">
        <v>493</v>
      </c>
    </row>
    <row r="248" s="3" customFormat="1" ht="15" spans="1:7">
      <c r="A248" s="12">
        <v>25722</v>
      </c>
      <c r="B248" s="12" t="s">
        <v>494</v>
      </c>
      <c r="C248" s="12">
        <v>1148.87323807268</v>
      </c>
      <c r="D248" s="13">
        <v>762.720611962558</v>
      </c>
      <c r="E248" s="12">
        <v>2.04558604194612e-7</v>
      </c>
      <c r="F248" s="12">
        <v>1.50628319210689</v>
      </c>
      <c r="G248" s="12" t="s">
        <v>495</v>
      </c>
    </row>
    <row r="249" s="3" customFormat="1" ht="15" spans="1:7">
      <c r="A249" s="12">
        <v>10209</v>
      </c>
      <c r="B249" s="12" t="s">
        <v>496</v>
      </c>
      <c r="C249" s="12">
        <v>3344.49785404162</v>
      </c>
      <c r="D249" s="13">
        <v>2221.31226542442</v>
      </c>
      <c r="E249" s="12">
        <v>4.24177839556374e-17</v>
      </c>
      <c r="F249" s="12">
        <v>1.5056405648589</v>
      </c>
      <c r="G249" s="12" t="s">
        <v>497</v>
      </c>
    </row>
    <row r="250" s="3" customFormat="1" ht="15" spans="1:7">
      <c r="A250" s="12">
        <v>20522</v>
      </c>
      <c r="B250" s="12" t="s">
        <v>498</v>
      </c>
      <c r="C250" s="12">
        <v>350.119405519496</v>
      </c>
      <c r="D250" s="13">
        <v>232.814341019752</v>
      </c>
      <c r="E250" s="12">
        <v>0.0101959943096301</v>
      </c>
      <c r="F250" s="12">
        <v>1.50385669536479</v>
      </c>
      <c r="G250" s="12" t="s">
        <v>499</v>
      </c>
    </row>
    <row r="251" s="3" customFormat="1" ht="15" spans="1:7">
      <c r="A251" s="12">
        <v>31458</v>
      </c>
      <c r="B251" s="12" t="s">
        <v>500</v>
      </c>
      <c r="C251" s="12">
        <v>809.64401079545</v>
      </c>
      <c r="D251" s="13">
        <v>539.742358073567</v>
      </c>
      <c r="E251" s="12">
        <v>2.05517386476365e-5</v>
      </c>
      <c r="F251" s="12">
        <v>1.50005645968793</v>
      </c>
      <c r="G251" s="12" t="s">
        <v>501</v>
      </c>
    </row>
    <row r="252" s="3" customFormat="1" ht="15" spans="1:7">
      <c r="A252" s="12">
        <v>12116</v>
      </c>
      <c r="B252" s="12" t="s">
        <v>502</v>
      </c>
      <c r="C252" s="12">
        <v>3719.82812446646</v>
      </c>
      <c r="D252" s="13">
        <v>5585.07509933647</v>
      </c>
      <c r="E252" s="12">
        <v>5.15966042600556e-16</v>
      </c>
      <c r="F252" s="12">
        <v>0.666030099560951</v>
      </c>
      <c r="G252" s="12" t="s">
        <v>503</v>
      </c>
    </row>
    <row r="253" s="3" customFormat="1" ht="15" spans="1:7">
      <c r="A253" s="12">
        <v>28540</v>
      </c>
      <c r="B253" s="12" t="s">
        <v>504</v>
      </c>
      <c r="C253" s="12">
        <v>333.995972214561</v>
      </c>
      <c r="D253" s="13">
        <v>501.542828821139</v>
      </c>
      <c r="E253" s="12">
        <v>0.0126264599146464</v>
      </c>
      <c r="F253" s="12">
        <v>0.66593709055637</v>
      </c>
      <c r="G253" s="12" t="s">
        <v>505</v>
      </c>
    </row>
    <row r="254" s="3" customFormat="1" ht="15" spans="1:7">
      <c r="A254" s="12">
        <v>4882</v>
      </c>
      <c r="B254" s="12" t="s">
        <v>506</v>
      </c>
      <c r="C254" s="12">
        <v>505.285760830059</v>
      </c>
      <c r="D254" s="13">
        <v>758.827829916707</v>
      </c>
      <c r="E254" s="12">
        <v>3.74718973461822e-5</v>
      </c>
      <c r="F254" s="12">
        <v>0.66587668626429</v>
      </c>
      <c r="G254" s="12" t="s">
        <v>507</v>
      </c>
    </row>
    <row r="255" s="3" customFormat="1" ht="15" spans="1:7">
      <c r="A255" s="12">
        <v>11123</v>
      </c>
      <c r="B255" s="12" t="s">
        <v>508</v>
      </c>
      <c r="C255" s="12">
        <v>329.654812199897</v>
      </c>
      <c r="D255" s="13">
        <v>495.701147484347</v>
      </c>
      <c r="E255" s="12">
        <v>0.00638610700595209</v>
      </c>
      <c r="F255" s="12">
        <v>0.665027333248823</v>
      </c>
      <c r="G255" s="12" t="s">
        <v>509</v>
      </c>
    </row>
    <row r="256" s="3" customFormat="1" ht="15" spans="1:7">
      <c r="A256" s="12">
        <v>26337</v>
      </c>
      <c r="B256" s="12" t="s">
        <v>510</v>
      </c>
      <c r="C256" s="12">
        <v>415.527908190991</v>
      </c>
      <c r="D256" s="13">
        <v>625.822337071519</v>
      </c>
      <c r="E256" s="12">
        <v>0.000193170846026765</v>
      </c>
      <c r="F256" s="12">
        <v>0.663971040304214</v>
      </c>
      <c r="G256" s="12" t="s">
        <v>511</v>
      </c>
    </row>
    <row r="257" s="3" customFormat="1" ht="15" spans="1:7">
      <c r="A257" s="12">
        <v>14962</v>
      </c>
      <c r="B257" s="12" t="s">
        <v>512</v>
      </c>
      <c r="C257" s="12">
        <v>795.851725379676</v>
      </c>
      <c r="D257" s="13">
        <v>1200.49532204873</v>
      </c>
      <c r="E257" s="12">
        <v>1.66785686969142e-7</v>
      </c>
      <c r="F257" s="12">
        <v>0.662936132080464</v>
      </c>
      <c r="G257" s="12" t="s">
        <v>513</v>
      </c>
    </row>
    <row r="258" s="3" customFormat="1" ht="15" spans="1:7">
      <c r="A258" s="12">
        <v>31692</v>
      </c>
      <c r="B258" s="12" t="s">
        <v>514</v>
      </c>
      <c r="C258" s="12">
        <v>2357.44153060114</v>
      </c>
      <c r="D258" s="13">
        <v>3558.89455823939</v>
      </c>
      <c r="E258" s="12">
        <v>2.75026818790948e-6</v>
      </c>
      <c r="F258" s="12">
        <v>0.662408366424709</v>
      </c>
      <c r="G258" s="12" t="s">
        <v>515</v>
      </c>
    </row>
    <row r="259" s="3" customFormat="1" ht="15" spans="1:7">
      <c r="A259" s="12">
        <v>12036</v>
      </c>
      <c r="B259" s="12" t="s">
        <v>516</v>
      </c>
      <c r="C259" s="12">
        <v>286.887343941845</v>
      </c>
      <c r="D259" s="13">
        <v>433.424812098557</v>
      </c>
      <c r="E259" s="12">
        <v>0.00338516475621181</v>
      </c>
      <c r="F259" s="12">
        <v>0.661907984807776</v>
      </c>
      <c r="G259" s="12">
        <v>0</v>
      </c>
    </row>
    <row r="260" s="3" customFormat="1" ht="15" spans="1:7">
      <c r="A260" s="12">
        <v>7432</v>
      </c>
      <c r="B260" s="12" t="s">
        <v>517</v>
      </c>
      <c r="C260" s="12">
        <v>864.297376565736</v>
      </c>
      <c r="D260" s="13">
        <v>1306.32050378111</v>
      </c>
      <c r="E260" s="12">
        <v>1.91511083230154e-8</v>
      </c>
      <c r="F260" s="12">
        <v>0.661627352601487</v>
      </c>
      <c r="G260" s="12" t="s">
        <v>518</v>
      </c>
    </row>
    <row r="261" s="3" customFormat="1" ht="15" spans="1:7">
      <c r="A261" s="12">
        <v>10195</v>
      </c>
      <c r="B261" s="12" t="s">
        <v>519</v>
      </c>
      <c r="C261" s="12">
        <v>1131.33223319687</v>
      </c>
      <c r="D261" s="13">
        <v>1710.53313822174</v>
      </c>
      <c r="E261" s="12">
        <v>1.52798843582369e-10</v>
      </c>
      <c r="F261" s="12">
        <v>0.661391590678562</v>
      </c>
      <c r="G261" s="12" t="s">
        <v>520</v>
      </c>
    </row>
    <row r="262" s="3" customFormat="1" ht="15" spans="1:7">
      <c r="A262" s="12">
        <v>6470</v>
      </c>
      <c r="B262" s="12" t="s">
        <v>521</v>
      </c>
      <c r="C262" s="12">
        <v>276.498720587178</v>
      </c>
      <c r="D262" s="13">
        <v>418.296749306562</v>
      </c>
      <c r="E262" s="12">
        <v>0.00296063345176413</v>
      </c>
      <c r="F262" s="12">
        <v>0.661010923574109</v>
      </c>
      <c r="G262" s="12" t="s">
        <v>522</v>
      </c>
    </row>
    <row r="263" s="3" customFormat="1" ht="15" spans="1:7">
      <c r="A263" s="12">
        <v>22386</v>
      </c>
      <c r="B263" s="12" t="s">
        <v>523</v>
      </c>
      <c r="C263" s="12">
        <v>238.346030616001</v>
      </c>
      <c r="D263" s="13">
        <v>361.007726126915</v>
      </c>
      <c r="E263" s="12">
        <v>0.00683942297924942</v>
      </c>
      <c r="F263" s="12">
        <v>0.660224181828753</v>
      </c>
      <c r="G263" s="12" t="s">
        <v>524</v>
      </c>
    </row>
    <row r="264" s="3" customFormat="1" ht="15" spans="1:7">
      <c r="A264" s="12">
        <v>32116</v>
      </c>
      <c r="B264" s="12" t="s">
        <v>525</v>
      </c>
      <c r="C264" s="12">
        <v>1976.57709741083</v>
      </c>
      <c r="D264" s="13">
        <v>2994.16562028596</v>
      </c>
      <c r="E264" s="12">
        <v>2.58072260181501e-16</v>
      </c>
      <c r="F264" s="12">
        <v>0.660142873867497</v>
      </c>
      <c r="G264" s="12" t="s">
        <v>526</v>
      </c>
    </row>
    <row r="265" s="3" customFormat="1" ht="15" spans="1:7">
      <c r="A265" s="12">
        <v>27795</v>
      </c>
      <c r="B265" s="12" t="s">
        <v>527</v>
      </c>
      <c r="C265" s="12">
        <v>184.667128611079</v>
      </c>
      <c r="D265" s="13">
        <v>279.863449450068</v>
      </c>
      <c r="E265" s="12">
        <v>0.0232368798075136</v>
      </c>
      <c r="F265" s="12">
        <v>0.659847253987436</v>
      </c>
      <c r="G265" s="12" t="s">
        <v>528</v>
      </c>
    </row>
    <row r="266" s="3" customFormat="1" ht="15" spans="1:7">
      <c r="A266" s="12">
        <v>8416</v>
      </c>
      <c r="B266" s="12" t="s">
        <v>529</v>
      </c>
      <c r="C266" s="12">
        <v>242.131617244548</v>
      </c>
      <c r="D266" s="13">
        <v>368.48055983821</v>
      </c>
      <c r="E266" s="12">
        <v>0.0346987479148248</v>
      </c>
      <c r="F266" s="12">
        <v>0.65710825382718</v>
      </c>
      <c r="G266" s="12" t="s">
        <v>530</v>
      </c>
    </row>
    <row r="267" s="3" customFormat="1" ht="15" spans="1:7">
      <c r="A267" s="12">
        <v>30958</v>
      </c>
      <c r="B267" s="12" t="s">
        <v>531</v>
      </c>
      <c r="C267" s="12">
        <v>1971.80572088694</v>
      </c>
      <c r="D267" s="13">
        <v>3000.9660203696</v>
      </c>
      <c r="E267" s="12">
        <v>0.0191303306908641</v>
      </c>
      <c r="F267" s="12">
        <v>0.657056996814676</v>
      </c>
      <c r="G267" s="12" t="s">
        <v>532</v>
      </c>
    </row>
    <row r="268" s="3" customFormat="1" ht="15" spans="1:7">
      <c r="A268" s="12">
        <v>6247</v>
      </c>
      <c r="B268" s="12" t="s">
        <v>533</v>
      </c>
      <c r="C268" s="12">
        <v>1112.05887807012</v>
      </c>
      <c r="D268" s="13">
        <v>1693.69576381122</v>
      </c>
      <c r="E268" s="12">
        <v>1.24799517880965e-6</v>
      </c>
      <c r="F268" s="12">
        <v>0.656587152091425</v>
      </c>
      <c r="G268" s="12" t="s">
        <v>534</v>
      </c>
    </row>
    <row r="269" s="3" customFormat="1" ht="15" spans="1:7">
      <c r="A269" s="12">
        <v>8108</v>
      </c>
      <c r="B269" s="12" t="s">
        <v>535</v>
      </c>
      <c r="C269" s="12">
        <v>1893.33531989748</v>
      </c>
      <c r="D269" s="13">
        <v>2885.47634718628</v>
      </c>
      <c r="E269" s="12">
        <v>1.58148243196346e-8</v>
      </c>
      <c r="F269" s="12">
        <v>0.6561604019883</v>
      </c>
      <c r="G269" s="12" t="s">
        <v>536</v>
      </c>
    </row>
    <row r="270" s="3" customFormat="1" ht="15" spans="1:7">
      <c r="A270" s="12">
        <v>33310</v>
      </c>
      <c r="B270" s="12" t="s">
        <v>537</v>
      </c>
      <c r="C270" s="12">
        <v>230.63828916123</v>
      </c>
      <c r="D270" s="13">
        <v>351.497120262333</v>
      </c>
      <c r="E270" s="12">
        <v>0.00715803853635418</v>
      </c>
      <c r="F270" s="12">
        <v>0.656159825688181</v>
      </c>
      <c r="G270" s="12" t="s">
        <v>538</v>
      </c>
    </row>
    <row r="271" s="3" customFormat="1" ht="15" spans="1:7">
      <c r="A271" s="12">
        <v>31032</v>
      </c>
      <c r="B271" s="12" t="s">
        <v>539</v>
      </c>
      <c r="C271" s="12">
        <v>357.214964962173</v>
      </c>
      <c r="D271" s="13">
        <v>544.744308558749</v>
      </c>
      <c r="E271" s="12">
        <v>0.000401568107559762</v>
      </c>
      <c r="F271" s="12">
        <v>0.655747952479339</v>
      </c>
      <c r="G271" s="12" t="s">
        <v>540</v>
      </c>
    </row>
    <row r="272" s="3" customFormat="1" ht="15" spans="1:7">
      <c r="A272" s="12">
        <v>2160</v>
      </c>
      <c r="B272" s="12" t="s">
        <v>541</v>
      </c>
      <c r="C272" s="12">
        <v>250.23785197156</v>
      </c>
      <c r="D272" s="13">
        <v>382.012807124682</v>
      </c>
      <c r="E272" s="12">
        <v>0.00993761429052448</v>
      </c>
      <c r="F272" s="12">
        <v>0.655050949351776</v>
      </c>
      <c r="G272" s="12" t="s">
        <v>542</v>
      </c>
    </row>
    <row r="273" s="3" customFormat="1" ht="15" spans="1:7">
      <c r="A273" s="12">
        <v>32380</v>
      </c>
      <c r="B273" s="12" t="s">
        <v>543</v>
      </c>
      <c r="C273" s="12">
        <v>251.96501811487</v>
      </c>
      <c r="D273" s="13">
        <v>384.770842273796</v>
      </c>
      <c r="E273" s="12">
        <v>0.0117222660195876</v>
      </c>
      <c r="F273" s="12">
        <v>0.654844365612237</v>
      </c>
      <c r="G273" s="12" t="s">
        <v>544</v>
      </c>
    </row>
    <row r="274" s="3" customFormat="1" ht="15" spans="1:7">
      <c r="A274" s="12">
        <v>19139</v>
      </c>
      <c r="B274" s="12" t="s">
        <v>545</v>
      </c>
      <c r="C274" s="12">
        <v>196.276530015597</v>
      </c>
      <c r="D274" s="13">
        <v>299.837747075957</v>
      </c>
      <c r="E274" s="12">
        <v>0.013807101230178</v>
      </c>
      <c r="F274" s="12">
        <v>0.654609140876031</v>
      </c>
      <c r="G274" s="12" t="s">
        <v>546</v>
      </c>
    </row>
    <row r="275" s="3" customFormat="1" ht="15" spans="1:7">
      <c r="A275" s="12">
        <v>24690</v>
      </c>
      <c r="B275" s="12" t="s">
        <v>547</v>
      </c>
      <c r="C275" s="12">
        <v>8075.50918175468</v>
      </c>
      <c r="D275" s="13">
        <v>12368.3202335666</v>
      </c>
      <c r="E275" s="12">
        <v>2.79686018951205e-16</v>
      </c>
      <c r="F275" s="12">
        <v>0.652918830468055</v>
      </c>
      <c r="G275" s="12" t="s">
        <v>548</v>
      </c>
    </row>
    <row r="276" s="3" customFormat="1" ht="15" spans="1:7">
      <c r="A276" s="12">
        <v>12952</v>
      </c>
      <c r="B276" s="12" t="s">
        <v>549</v>
      </c>
      <c r="C276" s="12">
        <v>1382.69728878049</v>
      </c>
      <c r="D276" s="13">
        <v>2119.04722846526</v>
      </c>
      <c r="E276" s="12">
        <v>7.60681658985578e-10</v>
      </c>
      <c r="F276" s="12">
        <v>0.652508953177944</v>
      </c>
      <c r="G276" s="12" t="s">
        <v>550</v>
      </c>
    </row>
    <row r="277" s="3" customFormat="1" ht="15" spans="1:7">
      <c r="A277" s="12">
        <v>16367</v>
      </c>
      <c r="B277" s="12" t="s">
        <v>551</v>
      </c>
      <c r="C277" s="12">
        <v>238.953165095918</v>
      </c>
      <c r="D277" s="13">
        <v>366.299527727879</v>
      </c>
      <c r="E277" s="12">
        <v>0.00469039270132999</v>
      </c>
      <c r="F277" s="12">
        <v>0.652343634124023</v>
      </c>
      <c r="G277" s="12" t="s">
        <v>552</v>
      </c>
    </row>
    <row r="278" s="3" customFormat="1" ht="15" spans="1:7">
      <c r="A278" s="12">
        <v>21187</v>
      </c>
      <c r="B278" s="12" t="s">
        <v>553</v>
      </c>
      <c r="C278" s="12">
        <v>473.518306587606</v>
      </c>
      <c r="D278" s="13">
        <v>726.094285978734</v>
      </c>
      <c r="E278" s="12">
        <v>2.05517386476365e-5</v>
      </c>
      <c r="F278" s="12">
        <v>0.652144378122092</v>
      </c>
      <c r="G278" s="12" t="s">
        <v>554</v>
      </c>
    </row>
    <row r="279" s="3" customFormat="1" ht="15" spans="1:7">
      <c r="A279" s="12">
        <v>33083</v>
      </c>
      <c r="B279" s="12" t="s">
        <v>555</v>
      </c>
      <c r="C279" s="12">
        <v>1097.86959166298</v>
      </c>
      <c r="D279" s="13">
        <v>1683.58642559115</v>
      </c>
      <c r="E279" s="12">
        <v>5.21456431938532e-11</v>
      </c>
      <c r="F279" s="12">
        <v>0.652101712733571</v>
      </c>
      <c r="G279" s="12" t="s">
        <v>556</v>
      </c>
    </row>
    <row r="280" s="3" customFormat="1" ht="15" spans="1:7">
      <c r="A280" s="12">
        <v>24684</v>
      </c>
      <c r="B280" s="12" t="s">
        <v>557</v>
      </c>
      <c r="C280" s="12">
        <v>3314.57930612199</v>
      </c>
      <c r="D280" s="13">
        <v>5087.07072601027</v>
      </c>
      <c r="E280" s="12">
        <v>4.40074659482969e-14</v>
      </c>
      <c r="F280" s="12">
        <v>0.651569338160465</v>
      </c>
      <c r="G280" s="12" t="s">
        <v>558</v>
      </c>
    </row>
    <row r="281" s="3" customFormat="1" ht="15" spans="1:7">
      <c r="A281" s="12">
        <v>12123</v>
      </c>
      <c r="B281" s="12" t="s">
        <v>559</v>
      </c>
      <c r="C281" s="12">
        <v>1356.43831496299</v>
      </c>
      <c r="D281" s="13">
        <v>2081.82595987069</v>
      </c>
      <c r="E281" s="12">
        <v>1.34866011196299e-11</v>
      </c>
      <c r="F281" s="12">
        <v>0.651561821741931</v>
      </c>
      <c r="G281" s="12" t="s">
        <v>560</v>
      </c>
    </row>
    <row r="282" s="3" customFormat="1" ht="15" spans="1:7">
      <c r="A282" s="12">
        <v>19196</v>
      </c>
      <c r="B282" s="12" t="s">
        <v>561</v>
      </c>
      <c r="C282" s="12">
        <v>1262.72976908793</v>
      </c>
      <c r="D282" s="13">
        <v>1938.19085380393</v>
      </c>
      <c r="E282" s="12">
        <v>2.5836086725254e-10</v>
      </c>
      <c r="F282" s="12">
        <v>0.651499188849061</v>
      </c>
      <c r="G282" s="12" t="s">
        <v>562</v>
      </c>
    </row>
    <row r="283" s="3" customFormat="1" ht="15" spans="1:7">
      <c r="A283" s="12">
        <v>25021</v>
      </c>
      <c r="B283" s="12" t="s">
        <v>563</v>
      </c>
      <c r="C283" s="12">
        <v>943.688852475079</v>
      </c>
      <c r="D283" s="13">
        <v>1449.35023501796</v>
      </c>
      <c r="E283" s="12">
        <v>5.38674668118527e-5</v>
      </c>
      <c r="F283" s="12">
        <v>0.651111670370954</v>
      </c>
      <c r="G283" s="12" t="s">
        <v>564</v>
      </c>
    </row>
    <row r="284" s="3" customFormat="1" ht="15" spans="1:7">
      <c r="A284" s="12">
        <v>22532</v>
      </c>
      <c r="B284" s="12" t="s">
        <v>565</v>
      </c>
      <c r="C284" s="12">
        <v>5796.8935962006</v>
      </c>
      <c r="D284" s="13">
        <v>8903.97077399933</v>
      </c>
      <c r="E284" s="12">
        <v>0.000721627448672558</v>
      </c>
      <c r="F284" s="12">
        <v>0.651045892146033</v>
      </c>
      <c r="G284" s="12" t="s">
        <v>566</v>
      </c>
    </row>
    <row r="285" s="3" customFormat="1" ht="15" spans="1:7">
      <c r="A285" s="12">
        <v>31520</v>
      </c>
      <c r="B285" s="12" t="s">
        <v>567</v>
      </c>
      <c r="C285" s="12">
        <v>236.766580301132</v>
      </c>
      <c r="D285" s="13">
        <v>364.290146136497</v>
      </c>
      <c r="E285" s="12">
        <v>0.0106169983968441</v>
      </c>
      <c r="F285" s="12">
        <v>0.649939568259464</v>
      </c>
      <c r="G285" s="12" t="s">
        <v>568</v>
      </c>
    </row>
    <row r="286" s="3" customFormat="1" ht="15" spans="1:7">
      <c r="A286" s="12">
        <v>23033</v>
      </c>
      <c r="B286" s="12" t="s">
        <v>569</v>
      </c>
      <c r="C286" s="12">
        <v>2430.03030315436</v>
      </c>
      <c r="D286" s="13">
        <v>3740.05246047437</v>
      </c>
      <c r="E286" s="12">
        <v>6.42298233894268e-17</v>
      </c>
      <c r="F286" s="12">
        <v>0.649731609071106</v>
      </c>
      <c r="G286" s="12" t="s">
        <v>570</v>
      </c>
    </row>
    <row r="287" s="3" customFormat="1" ht="15" spans="1:7">
      <c r="A287" s="12">
        <v>26212</v>
      </c>
      <c r="B287" s="12" t="s">
        <v>571</v>
      </c>
      <c r="C287" s="12">
        <v>267.889037048282</v>
      </c>
      <c r="D287" s="13">
        <v>412.590451922436</v>
      </c>
      <c r="E287" s="12">
        <v>0.00212855330856369</v>
      </c>
      <c r="F287" s="12">
        <v>0.649285594952748</v>
      </c>
      <c r="G287" s="12" t="s">
        <v>572</v>
      </c>
    </row>
    <row r="288" s="3" customFormat="1" ht="15" spans="1:7">
      <c r="A288" s="12">
        <v>31210</v>
      </c>
      <c r="B288" s="12" t="s">
        <v>573</v>
      </c>
      <c r="C288" s="12">
        <v>286.404757074103</v>
      </c>
      <c r="D288" s="13">
        <v>441.669751402679</v>
      </c>
      <c r="E288" s="14">
        <v>0.00128487595648029</v>
      </c>
      <c r="F288" s="12">
        <v>0.648459071884645</v>
      </c>
      <c r="G288" s="12" t="s">
        <v>574</v>
      </c>
    </row>
    <row r="289" s="3" customFormat="1" ht="15" spans="1:7">
      <c r="A289" s="12">
        <v>20921</v>
      </c>
      <c r="B289" s="12" t="s">
        <v>575</v>
      </c>
      <c r="C289" s="12">
        <v>2218.07464412923</v>
      </c>
      <c r="D289" s="13">
        <v>3424.08970163575</v>
      </c>
      <c r="E289" s="12">
        <v>6.00863032134436e-7</v>
      </c>
      <c r="F289" s="12">
        <v>0.647785203486233</v>
      </c>
      <c r="G289" s="12" t="s">
        <v>576</v>
      </c>
    </row>
    <row r="290" s="3" customFormat="1" ht="15" spans="1:7">
      <c r="A290" s="12">
        <v>13377</v>
      </c>
      <c r="B290" s="12" t="s">
        <v>577</v>
      </c>
      <c r="C290" s="12">
        <v>341.814062042558</v>
      </c>
      <c r="D290" s="13">
        <v>528.171385266198</v>
      </c>
      <c r="E290" s="12">
        <v>0.013415675918677</v>
      </c>
      <c r="F290" s="12">
        <v>0.647165052060297</v>
      </c>
      <c r="G290" s="12" t="s">
        <v>578</v>
      </c>
    </row>
    <row r="291" s="3" customFormat="1" ht="15" spans="1:7">
      <c r="A291" s="12">
        <v>485</v>
      </c>
      <c r="B291" s="12" t="s">
        <v>579</v>
      </c>
      <c r="C291" s="12">
        <v>1770.97519243147</v>
      </c>
      <c r="D291" s="13">
        <v>2737.84570473517</v>
      </c>
      <c r="E291" s="12">
        <v>6.78057065375112e-6</v>
      </c>
      <c r="F291" s="12">
        <v>0.646849889812463</v>
      </c>
      <c r="G291" s="12" t="s">
        <v>580</v>
      </c>
    </row>
    <row r="292" s="3" customFormat="1" ht="15" spans="1:7">
      <c r="A292" s="12">
        <v>11600</v>
      </c>
      <c r="B292" s="12" t="s">
        <v>581</v>
      </c>
      <c r="C292" s="12">
        <v>238.592428986645</v>
      </c>
      <c r="D292" s="13">
        <v>369.975997586926</v>
      </c>
      <c r="E292" s="12">
        <v>0.0104379465140078</v>
      </c>
      <c r="F292" s="12">
        <v>0.644886237331079</v>
      </c>
      <c r="G292" s="12" t="s">
        <v>582</v>
      </c>
    </row>
    <row r="293" s="3" customFormat="1" ht="15" spans="1:7">
      <c r="A293" s="12">
        <v>4947</v>
      </c>
      <c r="B293" s="12" t="s">
        <v>583</v>
      </c>
      <c r="C293" s="12">
        <v>309.361842660702</v>
      </c>
      <c r="D293" s="13">
        <v>480.09672145201</v>
      </c>
      <c r="E293" s="12">
        <v>0.000556942717782963</v>
      </c>
      <c r="F293" s="12">
        <v>0.644373995567111</v>
      </c>
      <c r="G293" s="12" t="s">
        <v>584</v>
      </c>
    </row>
    <row r="294" s="3" customFormat="1" ht="15" spans="1:7">
      <c r="A294" s="12">
        <v>8541</v>
      </c>
      <c r="B294" s="12" t="s">
        <v>585</v>
      </c>
      <c r="C294" s="12">
        <v>314.084241744062</v>
      </c>
      <c r="D294" s="13">
        <v>488.016472771371</v>
      </c>
      <c r="E294" s="12">
        <v>0.00049521069486979</v>
      </c>
      <c r="F294" s="12">
        <v>0.643593524539091</v>
      </c>
      <c r="G294" s="12" t="s">
        <v>586</v>
      </c>
    </row>
    <row r="295" s="3" customFormat="1" ht="15" spans="1:7">
      <c r="A295" s="12">
        <v>32914</v>
      </c>
      <c r="B295" s="12" t="s">
        <v>587</v>
      </c>
      <c r="C295" s="12">
        <v>8694.35450626862</v>
      </c>
      <c r="D295" s="13">
        <v>13510.9198566179</v>
      </c>
      <c r="E295" s="12">
        <v>7.39679306581131e-37</v>
      </c>
      <c r="F295" s="12">
        <v>0.643505741913639</v>
      </c>
      <c r="G295" s="12" t="s">
        <v>588</v>
      </c>
    </row>
    <row r="296" s="3" customFormat="1" ht="15" spans="1:7">
      <c r="A296" s="12">
        <v>12578</v>
      </c>
      <c r="B296" s="12" t="s">
        <v>589</v>
      </c>
      <c r="C296" s="12">
        <v>2915.70612312823</v>
      </c>
      <c r="D296" s="13">
        <v>4543.50621152836</v>
      </c>
      <c r="E296" s="12">
        <v>5.09777011517276e-7</v>
      </c>
      <c r="F296" s="12">
        <v>0.641730414218458</v>
      </c>
      <c r="G296" s="12" t="s">
        <v>590</v>
      </c>
    </row>
    <row r="297" s="3" customFormat="1" ht="15" spans="1:7">
      <c r="A297" s="12">
        <v>7637</v>
      </c>
      <c r="B297" s="12" t="s">
        <v>591</v>
      </c>
      <c r="C297" s="12">
        <v>203.289274691158</v>
      </c>
      <c r="D297" s="13">
        <v>316.807221593635</v>
      </c>
      <c r="E297" s="12">
        <v>0.00753434833750944</v>
      </c>
      <c r="F297" s="12">
        <v>0.641681315433885</v>
      </c>
      <c r="G297" s="12" t="s">
        <v>592</v>
      </c>
    </row>
    <row r="298" s="3" customFormat="1" ht="15" spans="1:7">
      <c r="A298" s="12">
        <v>19643</v>
      </c>
      <c r="B298" s="12" t="s">
        <v>593</v>
      </c>
      <c r="C298" s="12">
        <v>156.229565769315</v>
      </c>
      <c r="D298" s="13">
        <v>243.595087705879</v>
      </c>
      <c r="E298" s="12">
        <v>0.0251543366438152</v>
      </c>
      <c r="F298" s="12">
        <v>0.64134940995998</v>
      </c>
      <c r="G298" s="12" t="s">
        <v>594</v>
      </c>
    </row>
    <row r="299" s="3" customFormat="1" ht="15" spans="1:7">
      <c r="A299" s="12">
        <v>15145</v>
      </c>
      <c r="B299" s="12" t="s">
        <v>595</v>
      </c>
      <c r="C299" s="12">
        <v>1006.04478280163</v>
      </c>
      <c r="D299" s="13">
        <v>1569.67514860444</v>
      </c>
      <c r="E299" s="12">
        <v>4.36878449958312e-5</v>
      </c>
      <c r="F299" s="12">
        <v>0.640925470277133</v>
      </c>
      <c r="G299" s="12" t="s">
        <v>596</v>
      </c>
    </row>
    <row r="300" s="3" customFormat="1" ht="15" spans="1:7">
      <c r="A300" s="12">
        <v>13353</v>
      </c>
      <c r="B300" s="12" t="s">
        <v>597</v>
      </c>
      <c r="C300" s="12">
        <v>251.379072966949</v>
      </c>
      <c r="D300" s="13">
        <v>392.59570030082</v>
      </c>
      <c r="E300" s="12">
        <v>0.00948257537381447</v>
      </c>
      <c r="F300" s="12">
        <v>0.640300117332752</v>
      </c>
      <c r="G300" s="12" t="s">
        <v>598</v>
      </c>
    </row>
    <row r="301" s="3" customFormat="1" ht="15" spans="1:7">
      <c r="A301" s="12">
        <v>18436</v>
      </c>
      <c r="B301" s="12" t="s">
        <v>599</v>
      </c>
      <c r="C301" s="12">
        <v>319.757501388591</v>
      </c>
      <c r="D301" s="13">
        <v>499.672023226344</v>
      </c>
      <c r="E301" s="12">
        <v>0.000441104050768659</v>
      </c>
      <c r="F301" s="12">
        <v>0.639934770259782</v>
      </c>
      <c r="G301" s="12" t="s">
        <v>600</v>
      </c>
    </row>
    <row r="302" s="3" customFormat="1" ht="15" spans="1:7">
      <c r="A302" s="12">
        <v>524</v>
      </c>
      <c r="B302" s="12" t="s">
        <v>601</v>
      </c>
      <c r="C302" s="12">
        <v>223.681338246569</v>
      </c>
      <c r="D302" s="13">
        <v>350.311911518361</v>
      </c>
      <c r="E302" s="12">
        <v>0.00373347502285093</v>
      </c>
      <c r="F302" s="12">
        <v>0.638520503847741</v>
      </c>
      <c r="G302" s="12" t="s">
        <v>602</v>
      </c>
    </row>
    <row r="303" s="3" customFormat="1" ht="15" spans="1:7">
      <c r="A303" s="12">
        <v>7144</v>
      </c>
      <c r="B303" s="12" t="s">
        <v>603</v>
      </c>
      <c r="C303" s="12">
        <v>174.090641032891</v>
      </c>
      <c r="D303" s="13">
        <v>273.039067510078</v>
      </c>
      <c r="E303" s="12">
        <v>0.013679889073614</v>
      </c>
      <c r="F303" s="12">
        <v>0.637603411923699</v>
      </c>
      <c r="G303" s="12" t="s">
        <v>604</v>
      </c>
    </row>
    <row r="304" s="3" customFormat="1" ht="15" spans="1:7">
      <c r="A304" s="12">
        <v>26493</v>
      </c>
      <c r="B304" s="12" t="s">
        <v>605</v>
      </c>
      <c r="C304" s="12">
        <v>140.585133357785</v>
      </c>
      <c r="D304" s="13">
        <v>220.666516800378</v>
      </c>
      <c r="E304" s="12">
        <v>0.0324151367051766</v>
      </c>
      <c r="F304" s="12">
        <v>0.637093182038863</v>
      </c>
      <c r="G304" s="12" t="s">
        <v>606</v>
      </c>
    </row>
    <row r="305" s="3" customFormat="1" ht="15" spans="1:7">
      <c r="A305" s="12">
        <v>22678</v>
      </c>
      <c r="B305" s="12" t="s">
        <v>607</v>
      </c>
      <c r="C305" s="12">
        <v>1401.52503093426</v>
      </c>
      <c r="D305" s="13">
        <v>2201.8589976928</v>
      </c>
      <c r="E305" s="12">
        <v>2.2645921636601e-12</v>
      </c>
      <c r="F305" s="12">
        <v>0.636518974377032</v>
      </c>
      <c r="G305" s="12" t="s">
        <v>608</v>
      </c>
    </row>
    <row r="306" s="3" customFormat="1" ht="15" spans="1:7">
      <c r="A306" s="12">
        <v>27407</v>
      </c>
      <c r="B306" s="12" t="s">
        <v>609</v>
      </c>
      <c r="C306" s="12">
        <v>273.842378774865</v>
      </c>
      <c r="D306" s="13">
        <v>430.313076105669</v>
      </c>
      <c r="E306" s="12">
        <v>0.000920207067952659</v>
      </c>
      <c r="F306" s="12">
        <v>0.636379403696344</v>
      </c>
      <c r="G306" s="12" t="s">
        <v>610</v>
      </c>
    </row>
    <row r="307" s="3" customFormat="1" ht="15" spans="1:7">
      <c r="A307" s="12">
        <v>2906</v>
      </c>
      <c r="B307" s="12" t="s">
        <v>611</v>
      </c>
      <c r="C307" s="12">
        <v>1139.71026565353</v>
      </c>
      <c r="D307" s="13">
        <v>1792.49207950146</v>
      </c>
      <c r="E307" s="12">
        <v>7.12392669463282e-13</v>
      </c>
      <c r="F307" s="12">
        <v>0.635824436094866</v>
      </c>
      <c r="G307" s="12" t="s">
        <v>612</v>
      </c>
    </row>
    <row r="308" s="3" customFormat="1" ht="15" spans="1:7">
      <c r="A308" s="12">
        <v>2898</v>
      </c>
      <c r="B308" s="12" t="s">
        <v>613</v>
      </c>
      <c r="C308" s="12">
        <v>140.388826440153</v>
      </c>
      <c r="D308" s="13">
        <v>220.865755467106</v>
      </c>
      <c r="E308" s="12">
        <v>0.0306841464848437</v>
      </c>
      <c r="F308" s="12">
        <v>0.635629666279621</v>
      </c>
      <c r="G308" s="12" t="s">
        <v>614</v>
      </c>
    </row>
    <row r="309" s="3" customFormat="1" ht="15" spans="1:7">
      <c r="A309" s="12">
        <v>2369</v>
      </c>
      <c r="B309" s="12" t="s">
        <v>615</v>
      </c>
      <c r="C309" s="12">
        <v>1006.76348303708</v>
      </c>
      <c r="D309" s="13">
        <v>1584.37932160381</v>
      </c>
      <c r="E309" s="12">
        <v>1.31314831616261e-11</v>
      </c>
      <c r="F309" s="12">
        <v>0.635430839893801</v>
      </c>
      <c r="G309" s="12" t="s">
        <v>616</v>
      </c>
    </row>
    <row r="310" s="3" customFormat="1" ht="15" spans="1:7">
      <c r="A310" s="12">
        <v>5415</v>
      </c>
      <c r="B310" s="12" t="s">
        <v>617</v>
      </c>
      <c r="C310" s="12">
        <v>135.524497922397</v>
      </c>
      <c r="D310" s="13">
        <v>213.416434360361</v>
      </c>
      <c r="E310" s="12">
        <v>0.0356237272207111</v>
      </c>
      <c r="F310" s="12">
        <v>0.635023719370924</v>
      </c>
      <c r="G310" s="12" t="s">
        <v>618</v>
      </c>
    </row>
    <row r="311" s="3" customFormat="1" ht="15" spans="1:7">
      <c r="A311" s="12">
        <v>8137</v>
      </c>
      <c r="B311" s="12" t="s">
        <v>619</v>
      </c>
      <c r="C311" s="12">
        <v>570.778769444895</v>
      </c>
      <c r="D311" s="13">
        <v>898.916340103162</v>
      </c>
      <c r="E311" s="12">
        <v>0.00329267509814829</v>
      </c>
      <c r="F311" s="12">
        <v>0.634963170632087</v>
      </c>
      <c r="G311" s="12" t="s">
        <v>620</v>
      </c>
    </row>
    <row r="312" s="3" customFormat="1" ht="15" spans="1:7">
      <c r="A312" s="12">
        <v>31635</v>
      </c>
      <c r="B312" s="12" t="s">
        <v>621</v>
      </c>
      <c r="C312" s="12">
        <v>543.6711818165</v>
      </c>
      <c r="D312" s="13">
        <v>856.781998871828</v>
      </c>
      <c r="E312" s="12">
        <v>6.11082502166783e-7</v>
      </c>
      <c r="F312" s="12">
        <v>0.634550191918577</v>
      </c>
      <c r="G312" s="12" t="s">
        <v>622</v>
      </c>
    </row>
    <row r="313" s="3" customFormat="1" ht="15" spans="1:7">
      <c r="A313" s="12">
        <v>19417</v>
      </c>
      <c r="B313" s="12" t="s">
        <v>623</v>
      </c>
      <c r="C313" s="12">
        <v>191.200026805122</v>
      </c>
      <c r="D313" s="13">
        <v>301.458617534718</v>
      </c>
      <c r="E313" s="12">
        <v>0.00747418473471731</v>
      </c>
      <c r="F313" s="12">
        <v>0.634249663747304</v>
      </c>
      <c r="G313" s="12" t="s">
        <v>624</v>
      </c>
    </row>
    <row r="314" s="3" customFormat="1" ht="15" spans="1:7">
      <c r="A314" s="12">
        <v>27292</v>
      </c>
      <c r="B314" s="12" t="s">
        <v>625</v>
      </c>
      <c r="C314" s="12">
        <v>962.146714895745</v>
      </c>
      <c r="D314" s="13">
        <v>1517.71345423657</v>
      </c>
      <c r="E314" s="12">
        <v>2.15661306001096e-11</v>
      </c>
      <c r="F314" s="12">
        <v>0.633944907195751</v>
      </c>
      <c r="G314" s="12" t="s">
        <v>626</v>
      </c>
    </row>
    <row r="315" s="3" customFormat="1" ht="15" spans="1:7">
      <c r="A315" s="12">
        <v>13221</v>
      </c>
      <c r="B315" s="12" t="s">
        <v>627</v>
      </c>
      <c r="C315" s="12">
        <v>889.284444479863</v>
      </c>
      <c r="D315" s="13">
        <v>1405.40702618295</v>
      </c>
      <c r="E315" s="12">
        <v>3.41543197253336e-5</v>
      </c>
      <c r="F315" s="12">
        <v>0.632759355768369</v>
      </c>
      <c r="G315" s="12" t="s">
        <v>628</v>
      </c>
    </row>
    <row r="316" s="3" customFormat="1" ht="15" spans="1:7">
      <c r="A316" s="12">
        <v>15306</v>
      </c>
      <c r="B316" s="12" t="s">
        <v>629</v>
      </c>
      <c r="C316" s="12">
        <v>130.705775932081</v>
      </c>
      <c r="D316" s="13">
        <v>206.904552578024</v>
      </c>
      <c r="E316" s="12">
        <v>0.0372599147046364</v>
      </c>
      <c r="F316" s="12">
        <v>0.6317201545519</v>
      </c>
      <c r="G316" s="12" t="s">
        <v>630</v>
      </c>
    </row>
    <row r="317" s="3" customFormat="1" ht="15" spans="1:7">
      <c r="A317" s="12">
        <v>22535</v>
      </c>
      <c r="B317" s="12" t="s">
        <v>631</v>
      </c>
      <c r="C317" s="12">
        <v>1329.62951149472</v>
      </c>
      <c r="D317" s="13">
        <v>2104.83934304587</v>
      </c>
      <c r="E317" s="12">
        <v>0.00191493742438034</v>
      </c>
      <c r="F317" s="12">
        <v>0.631701187022968</v>
      </c>
      <c r="G317" s="12" t="s">
        <v>632</v>
      </c>
    </row>
    <row r="318" s="3" customFormat="1" ht="15" spans="1:7">
      <c r="A318" s="12">
        <v>5921</v>
      </c>
      <c r="B318" s="12" t="s">
        <v>633</v>
      </c>
      <c r="C318" s="12">
        <v>146.230305746376</v>
      </c>
      <c r="D318" s="13">
        <v>231.733986782881</v>
      </c>
      <c r="E318" s="12">
        <v>0.0218373973161001</v>
      </c>
      <c r="F318" s="12">
        <v>0.63102658257627</v>
      </c>
      <c r="G318" s="12" t="s">
        <v>634</v>
      </c>
    </row>
    <row r="319" s="3" customFormat="1" ht="15" spans="1:7">
      <c r="A319" s="12">
        <v>25854</v>
      </c>
      <c r="B319" s="12" t="s">
        <v>635</v>
      </c>
      <c r="C319" s="12">
        <v>149.781386097276</v>
      </c>
      <c r="D319" s="13">
        <v>237.444946859821</v>
      </c>
      <c r="E319" s="12">
        <v>0.0199584250264411</v>
      </c>
      <c r="F319" s="12">
        <v>0.630804690005476</v>
      </c>
      <c r="G319" s="12" t="s">
        <v>636</v>
      </c>
    </row>
    <row r="320" s="3" customFormat="1" ht="15" spans="1:7">
      <c r="A320" s="12">
        <v>25267</v>
      </c>
      <c r="B320" s="12" t="s">
        <v>637</v>
      </c>
      <c r="C320" s="12">
        <v>127.129813548602</v>
      </c>
      <c r="D320" s="13">
        <v>201.902205871851</v>
      </c>
      <c r="E320" s="12">
        <v>0.0376081406935471</v>
      </c>
      <c r="F320" s="12">
        <v>0.629660349670931</v>
      </c>
      <c r="G320" s="12" t="s">
        <v>638</v>
      </c>
    </row>
    <row r="321" s="3" customFormat="1" ht="15" spans="1:7">
      <c r="A321" s="12">
        <v>2494</v>
      </c>
      <c r="B321" s="12" t="s">
        <v>639</v>
      </c>
      <c r="C321" s="12">
        <v>2195.49102250241</v>
      </c>
      <c r="D321" s="13">
        <v>3487.81655238412</v>
      </c>
      <c r="E321" s="12">
        <v>3.42108496652927e-22</v>
      </c>
      <c r="F321" s="12">
        <v>0.629474340042818</v>
      </c>
      <c r="G321" s="12" t="s">
        <v>640</v>
      </c>
    </row>
    <row r="322" s="3" customFormat="1" ht="15" spans="1:7">
      <c r="A322" s="12">
        <v>28073</v>
      </c>
      <c r="B322" s="12" t="s">
        <v>641</v>
      </c>
      <c r="C322" s="12">
        <v>136.368436869138</v>
      </c>
      <c r="D322" s="13">
        <v>216.969742662272</v>
      </c>
      <c r="E322" s="12">
        <v>0.0264486935472453</v>
      </c>
      <c r="F322" s="12">
        <v>0.62851361298522</v>
      </c>
      <c r="G322" s="12" t="s">
        <v>642</v>
      </c>
    </row>
    <row r="323" s="3" customFormat="1" ht="15" spans="1:7">
      <c r="A323" s="12">
        <v>11478</v>
      </c>
      <c r="B323" s="12" t="s">
        <v>643</v>
      </c>
      <c r="C323" s="12">
        <v>248.092641037116</v>
      </c>
      <c r="D323" s="13">
        <v>394.855139912095</v>
      </c>
      <c r="E323" s="12">
        <v>0.0011529924323677</v>
      </c>
      <c r="F323" s="12">
        <v>0.628313059549758</v>
      </c>
      <c r="G323" s="12" t="s">
        <v>644</v>
      </c>
    </row>
    <row r="324" s="3" customFormat="1" ht="15" spans="1:7">
      <c r="A324" s="12">
        <v>20831</v>
      </c>
      <c r="B324" s="12" t="s">
        <v>645</v>
      </c>
      <c r="C324" s="12">
        <v>323.085436545099</v>
      </c>
      <c r="D324" s="13">
        <v>514.298533645403</v>
      </c>
      <c r="E324" s="12">
        <v>0.000127222110127777</v>
      </c>
      <c r="F324" s="12">
        <v>0.628206023173029</v>
      </c>
      <c r="G324" s="12" t="s">
        <v>646</v>
      </c>
    </row>
    <row r="325" s="3" customFormat="1" ht="15" spans="1:7">
      <c r="A325" s="12">
        <v>31609</v>
      </c>
      <c r="B325" s="12" t="s">
        <v>647</v>
      </c>
      <c r="C325" s="12">
        <v>116.667495536728</v>
      </c>
      <c r="D325" s="13">
        <v>185.855326520391</v>
      </c>
      <c r="E325" s="12">
        <v>0.0482266134767294</v>
      </c>
      <c r="F325" s="12">
        <v>0.627732859321241</v>
      </c>
      <c r="G325" s="12" t="s">
        <v>648</v>
      </c>
    </row>
    <row r="326" s="3" customFormat="1" ht="15" spans="1:7">
      <c r="A326" s="12">
        <v>19728</v>
      </c>
      <c r="B326" s="12" t="s">
        <v>649</v>
      </c>
      <c r="C326" s="12">
        <v>2778.74984631306</v>
      </c>
      <c r="D326" s="13">
        <v>4436.83511326039</v>
      </c>
      <c r="E326" s="12">
        <v>1.3222881894703e-26</v>
      </c>
      <c r="F326" s="12">
        <v>0.626290987917986</v>
      </c>
      <c r="G326" s="12" t="s">
        <v>650</v>
      </c>
    </row>
    <row r="327" s="3" customFormat="1" ht="15" spans="1:7">
      <c r="A327" s="12">
        <v>33195</v>
      </c>
      <c r="B327" s="12" t="s">
        <v>651</v>
      </c>
      <c r="C327" s="12">
        <v>182.719100905414</v>
      </c>
      <c r="D327" s="13">
        <v>291.76988717187</v>
      </c>
      <c r="E327" s="12">
        <v>0.00935832202596563</v>
      </c>
      <c r="F327" s="12">
        <v>0.626243861820399</v>
      </c>
      <c r="G327" s="12" t="s">
        <v>652</v>
      </c>
    </row>
    <row r="328" s="3" customFormat="1" ht="15" spans="1:7">
      <c r="A328" s="12">
        <v>6986</v>
      </c>
      <c r="B328" s="12" t="s">
        <v>653</v>
      </c>
      <c r="C328" s="12">
        <v>2082.07102490387</v>
      </c>
      <c r="D328" s="13">
        <v>3325.51495369739</v>
      </c>
      <c r="E328" s="12">
        <v>5.8667990776496e-22</v>
      </c>
      <c r="F328" s="12">
        <v>0.626089809816964</v>
      </c>
      <c r="G328" s="12" t="s">
        <v>654</v>
      </c>
    </row>
    <row r="329" s="3" customFormat="1" ht="15" spans="1:7">
      <c r="A329" s="12">
        <v>5739</v>
      </c>
      <c r="B329" s="12" t="s">
        <v>655</v>
      </c>
      <c r="C329" s="12">
        <v>351.142184601662</v>
      </c>
      <c r="D329" s="13">
        <v>561.44773095043</v>
      </c>
      <c r="E329" s="12">
        <v>0.000861204937973999</v>
      </c>
      <c r="F329" s="12">
        <v>0.625422751299113</v>
      </c>
      <c r="G329" s="12" t="s">
        <v>656</v>
      </c>
    </row>
    <row r="330" s="3" customFormat="1" ht="15" spans="1:7">
      <c r="A330" s="12">
        <v>26417</v>
      </c>
      <c r="B330" s="12" t="s">
        <v>657</v>
      </c>
      <c r="C330" s="12">
        <v>476.80262218389</v>
      </c>
      <c r="D330" s="13">
        <v>762.769470891651</v>
      </c>
      <c r="E330" s="12">
        <v>0.000771769245894132</v>
      </c>
      <c r="F330" s="12">
        <v>0.625094003338288</v>
      </c>
      <c r="G330" s="12" t="s">
        <v>658</v>
      </c>
    </row>
    <row r="331" s="3" customFormat="1" ht="15" spans="1:7">
      <c r="A331" s="12">
        <v>33147</v>
      </c>
      <c r="B331" s="12" t="s">
        <v>659</v>
      </c>
      <c r="C331" s="12">
        <v>345.723562400002</v>
      </c>
      <c r="D331" s="13">
        <v>553.592734712762</v>
      </c>
      <c r="E331" s="12">
        <v>5.49820047738066e-5</v>
      </c>
      <c r="F331" s="12">
        <v>0.624508850498886</v>
      </c>
      <c r="G331" s="12" t="s">
        <v>403</v>
      </c>
    </row>
    <row r="332" s="3" customFormat="1" ht="15" spans="1:7">
      <c r="A332" s="12">
        <v>30454</v>
      </c>
      <c r="B332" s="12" t="s">
        <v>660</v>
      </c>
      <c r="C332" s="12">
        <v>213.400039023567</v>
      </c>
      <c r="D332" s="13">
        <v>341.894805087302</v>
      </c>
      <c r="E332" s="12">
        <v>0.00253308048667659</v>
      </c>
      <c r="F332" s="12">
        <v>0.624168708761386</v>
      </c>
      <c r="G332" s="12" t="s">
        <v>661</v>
      </c>
    </row>
    <row r="333" s="3" customFormat="1" ht="15" spans="1:7">
      <c r="A333" s="12">
        <v>739</v>
      </c>
      <c r="B333" s="12" t="s">
        <v>662</v>
      </c>
      <c r="C333" s="12">
        <v>146.171305888288</v>
      </c>
      <c r="D333" s="13">
        <v>234.547611316869</v>
      </c>
      <c r="E333" s="12">
        <v>0.0209775880417373</v>
      </c>
      <c r="F333" s="12">
        <v>0.62320526339027</v>
      </c>
      <c r="G333" s="12" t="s">
        <v>663</v>
      </c>
    </row>
    <row r="334" s="3" customFormat="1" ht="15" spans="1:7">
      <c r="A334" s="12">
        <v>4717</v>
      </c>
      <c r="B334" s="12" t="s">
        <v>664</v>
      </c>
      <c r="C334" s="12">
        <v>163.338465179517</v>
      </c>
      <c r="D334" s="13">
        <v>262.206292284427</v>
      </c>
      <c r="E334" s="12">
        <v>0.0106477116193388</v>
      </c>
      <c r="F334" s="12">
        <v>0.622938769914554</v>
      </c>
      <c r="G334" s="12" t="s">
        <v>665</v>
      </c>
    </row>
    <row r="335" s="3" customFormat="1" ht="15" spans="1:7">
      <c r="A335" s="12">
        <v>28253</v>
      </c>
      <c r="B335" s="12" t="s">
        <v>666</v>
      </c>
      <c r="C335" s="12">
        <v>187.375465631292</v>
      </c>
      <c r="D335" s="13">
        <v>301.510981146679</v>
      </c>
      <c r="E335" s="12">
        <v>0.00466298107024101</v>
      </c>
      <c r="F335" s="12">
        <v>0.621454863496788</v>
      </c>
      <c r="G335" s="12" t="s">
        <v>667</v>
      </c>
    </row>
    <row r="336" s="3" customFormat="1" ht="15" spans="1:7">
      <c r="A336" s="12">
        <v>31904</v>
      </c>
      <c r="B336" s="12" t="s">
        <v>668</v>
      </c>
      <c r="C336" s="12">
        <v>267.977350501399</v>
      </c>
      <c r="D336" s="13">
        <v>431.375475812364</v>
      </c>
      <c r="E336" s="12">
        <v>0.0184404026556836</v>
      </c>
      <c r="F336" s="12">
        <v>0.621216006767064</v>
      </c>
      <c r="G336" s="12" t="s">
        <v>669</v>
      </c>
    </row>
    <row r="337" s="3" customFormat="1" ht="15" spans="1:7">
      <c r="A337" s="12">
        <v>10375</v>
      </c>
      <c r="B337" s="12" t="s">
        <v>670</v>
      </c>
      <c r="C337" s="12">
        <v>413.815582379029</v>
      </c>
      <c r="D337" s="13">
        <v>667.39183518769</v>
      </c>
      <c r="E337" s="12">
        <v>0.000174821103612553</v>
      </c>
      <c r="F337" s="12">
        <v>0.620048913638046</v>
      </c>
      <c r="G337" s="12" t="s">
        <v>671</v>
      </c>
    </row>
    <row r="338" s="3" customFormat="1" ht="15" spans="1:7">
      <c r="A338" s="12">
        <v>32732</v>
      </c>
      <c r="B338" s="12" t="s">
        <v>672</v>
      </c>
      <c r="C338" s="12">
        <v>242.134685892456</v>
      </c>
      <c r="D338" s="13">
        <v>390.550725363993</v>
      </c>
      <c r="E338" s="12">
        <v>0.000741389650865519</v>
      </c>
      <c r="F338" s="12">
        <v>0.619982681293926</v>
      </c>
      <c r="G338" s="12" t="s">
        <v>673</v>
      </c>
    </row>
    <row r="339" s="3" customFormat="1" ht="15" spans="1:7">
      <c r="A339" s="12">
        <v>10730</v>
      </c>
      <c r="B339" s="12" t="s">
        <v>674</v>
      </c>
      <c r="C339" s="12">
        <v>413.596722341031</v>
      </c>
      <c r="D339" s="13">
        <v>667.655623056959</v>
      </c>
      <c r="E339" s="12">
        <v>4.73712262283656e-6</v>
      </c>
      <c r="F339" s="12">
        <v>0.61947613119368</v>
      </c>
      <c r="G339" s="12" t="s">
        <v>675</v>
      </c>
    </row>
    <row r="340" s="3" customFormat="1" ht="15" spans="1:7">
      <c r="A340" s="12">
        <v>11389</v>
      </c>
      <c r="B340" s="12" t="s">
        <v>676</v>
      </c>
      <c r="C340" s="12">
        <v>838.369208418918</v>
      </c>
      <c r="D340" s="13">
        <v>1356.26356727873</v>
      </c>
      <c r="E340" s="12">
        <v>2.28854318692274e-11</v>
      </c>
      <c r="F340" s="12">
        <v>0.618146228097139</v>
      </c>
      <c r="G340" s="12" t="s">
        <v>677</v>
      </c>
    </row>
    <row r="341" s="3" customFormat="1" ht="15" spans="1:7">
      <c r="A341" s="12">
        <v>33226</v>
      </c>
      <c r="B341" s="12" t="s">
        <v>678</v>
      </c>
      <c r="C341" s="12">
        <v>128.754162252079</v>
      </c>
      <c r="D341" s="13">
        <v>208.333832640889</v>
      </c>
      <c r="E341" s="12">
        <v>0.0259323392425473</v>
      </c>
      <c r="F341" s="12">
        <v>0.618018497619713</v>
      </c>
      <c r="G341" s="12" t="s">
        <v>679</v>
      </c>
    </row>
    <row r="342" s="3" customFormat="1" ht="15" spans="1:7">
      <c r="A342" s="12">
        <v>31841</v>
      </c>
      <c r="B342" s="12" t="s">
        <v>680</v>
      </c>
      <c r="C342" s="12">
        <v>167.260141485293</v>
      </c>
      <c r="D342" s="13">
        <v>270.932230102143</v>
      </c>
      <c r="E342" s="12">
        <v>0.0074517147806405</v>
      </c>
      <c r="F342" s="12">
        <v>0.617350476989153</v>
      </c>
      <c r="G342" s="12" t="s">
        <v>681</v>
      </c>
    </row>
    <row r="343" s="3" customFormat="1" ht="15" spans="1:7">
      <c r="A343" s="12">
        <v>23815</v>
      </c>
      <c r="B343" s="12" t="s">
        <v>682</v>
      </c>
      <c r="C343" s="12">
        <v>1268.49474717812</v>
      </c>
      <c r="D343" s="13">
        <v>2057.37788270212</v>
      </c>
      <c r="E343" s="12">
        <v>2.4891669582406e-11</v>
      </c>
      <c r="F343" s="12">
        <v>0.616558950032117</v>
      </c>
      <c r="G343" s="12" t="s">
        <v>683</v>
      </c>
    </row>
    <row r="344" s="3" customFormat="1" ht="15" spans="1:7">
      <c r="A344" s="12">
        <v>14307</v>
      </c>
      <c r="B344" s="12" t="s">
        <v>684</v>
      </c>
      <c r="C344" s="12">
        <v>329.879374545783</v>
      </c>
      <c r="D344" s="13">
        <v>535.813111644315</v>
      </c>
      <c r="E344" s="12">
        <v>0.00575665604245527</v>
      </c>
      <c r="F344" s="12">
        <v>0.615661258332111</v>
      </c>
      <c r="G344" s="12" t="s">
        <v>685</v>
      </c>
    </row>
    <row r="345" s="3" customFormat="1" ht="15" spans="1:7">
      <c r="A345" s="12">
        <v>25255</v>
      </c>
      <c r="B345" s="12" t="s">
        <v>686</v>
      </c>
      <c r="C345" s="12">
        <v>3574.06938172303</v>
      </c>
      <c r="D345" s="13">
        <v>5830.94076523587</v>
      </c>
      <c r="E345" s="12">
        <v>1.13916242719416e-16</v>
      </c>
      <c r="F345" s="12">
        <v>0.612949012109962</v>
      </c>
      <c r="G345" s="12" t="s">
        <v>687</v>
      </c>
    </row>
    <row r="346" s="3" customFormat="1" ht="15" spans="1:7">
      <c r="A346" s="12">
        <v>15079</v>
      </c>
      <c r="B346" s="12" t="s">
        <v>688</v>
      </c>
      <c r="C346" s="12">
        <v>5490.36193484439</v>
      </c>
      <c r="D346" s="13">
        <v>8958.66714826887</v>
      </c>
      <c r="E346" s="12">
        <v>7.0269678078678e-13</v>
      </c>
      <c r="F346" s="12">
        <v>0.612854774485658</v>
      </c>
      <c r="G346" s="12" t="s">
        <v>689</v>
      </c>
    </row>
    <row r="347" s="3" customFormat="1" ht="15" spans="1:7">
      <c r="A347" s="12">
        <v>6746</v>
      </c>
      <c r="B347" s="12" t="s">
        <v>690</v>
      </c>
      <c r="C347" s="12">
        <v>615.741190062462</v>
      </c>
      <c r="D347" s="13">
        <v>1005.14792195047</v>
      </c>
      <c r="E347" s="12">
        <v>3.9780593282742e-9</v>
      </c>
      <c r="F347" s="12">
        <v>0.6125876367208</v>
      </c>
      <c r="G347" s="12" t="s">
        <v>691</v>
      </c>
    </row>
    <row r="348" s="3" customFormat="1" ht="15" spans="1:7">
      <c r="A348" s="12">
        <v>15259</v>
      </c>
      <c r="B348" s="12" t="s">
        <v>692</v>
      </c>
      <c r="C348" s="12">
        <v>2374.1955543103</v>
      </c>
      <c r="D348" s="13">
        <v>3878.47264138792</v>
      </c>
      <c r="E348" s="12">
        <v>6.98987559466803e-14</v>
      </c>
      <c r="F348" s="12">
        <v>0.612147041847042</v>
      </c>
      <c r="G348" s="12" t="s">
        <v>693</v>
      </c>
    </row>
    <row r="349" s="3" customFormat="1" ht="15" spans="1:7">
      <c r="A349" s="12">
        <v>8373</v>
      </c>
      <c r="B349" s="12" t="s">
        <v>694</v>
      </c>
      <c r="C349" s="12">
        <v>355.448177580818</v>
      </c>
      <c r="D349" s="13">
        <v>582.902857375669</v>
      </c>
      <c r="E349" s="12">
        <v>1.04376258615332e-5</v>
      </c>
      <c r="F349" s="12">
        <v>0.609789732685662</v>
      </c>
      <c r="G349" s="12" t="s">
        <v>695</v>
      </c>
    </row>
    <row r="350" s="3" customFormat="1" ht="15" spans="1:7">
      <c r="A350" s="12">
        <v>1047</v>
      </c>
      <c r="B350" s="12" t="s">
        <v>696</v>
      </c>
      <c r="C350" s="12">
        <v>332.838130025078</v>
      </c>
      <c r="D350" s="13">
        <v>546.142324806655</v>
      </c>
      <c r="E350" s="12">
        <v>2.08644745468774e-5</v>
      </c>
      <c r="F350" s="12">
        <v>0.609434784500376</v>
      </c>
      <c r="G350" s="12" t="s">
        <v>697</v>
      </c>
    </row>
    <row r="351" s="3" customFormat="1" ht="15" spans="1:7">
      <c r="A351" s="12">
        <v>17257</v>
      </c>
      <c r="B351" s="12" t="s">
        <v>698</v>
      </c>
      <c r="C351" s="12">
        <v>470.010875646137</v>
      </c>
      <c r="D351" s="13">
        <v>771.31475101656</v>
      </c>
      <c r="E351" s="12">
        <v>2.41397737721348e-7</v>
      </c>
      <c r="F351" s="12">
        <v>0.609363265809039</v>
      </c>
      <c r="G351" s="12" t="s">
        <v>699</v>
      </c>
    </row>
    <row r="352" s="3" customFormat="1" ht="15" spans="1:7">
      <c r="A352" s="12">
        <v>24179</v>
      </c>
      <c r="B352" s="12" t="s">
        <v>700</v>
      </c>
      <c r="C352" s="12">
        <v>300.331015833557</v>
      </c>
      <c r="D352" s="13">
        <v>493.723509510959</v>
      </c>
      <c r="E352" s="12">
        <v>0.000167526585845724</v>
      </c>
      <c r="F352" s="12">
        <v>0.608297984698034</v>
      </c>
      <c r="G352" s="12" t="s">
        <v>701</v>
      </c>
    </row>
    <row r="353" s="3" customFormat="1" ht="15" spans="1:7">
      <c r="A353" s="12">
        <v>29981</v>
      </c>
      <c r="B353" s="12" t="s">
        <v>702</v>
      </c>
      <c r="C353" s="12">
        <v>100.20112837553</v>
      </c>
      <c r="D353" s="13">
        <v>164.87314414478</v>
      </c>
      <c r="E353" s="12">
        <v>0.0466962445557168</v>
      </c>
      <c r="F353" s="12">
        <v>0.607746815864325</v>
      </c>
      <c r="G353" s="12" t="s">
        <v>703</v>
      </c>
    </row>
    <row r="354" s="3" customFormat="1" ht="15" spans="1:7">
      <c r="A354" s="12">
        <v>15878</v>
      </c>
      <c r="B354" s="12" t="s">
        <v>704</v>
      </c>
      <c r="C354" s="12">
        <v>115.230766881246</v>
      </c>
      <c r="D354" s="13">
        <v>190.357613936013</v>
      </c>
      <c r="E354" s="12">
        <v>0.0281142391135007</v>
      </c>
      <c r="F354" s="12">
        <v>0.605338365503887</v>
      </c>
      <c r="G354" s="12" t="s">
        <v>705</v>
      </c>
    </row>
    <row r="355" s="3" customFormat="1" ht="15" spans="1:7">
      <c r="A355" s="12">
        <v>22536</v>
      </c>
      <c r="B355" s="12" t="s">
        <v>706</v>
      </c>
      <c r="C355" s="12">
        <v>1949.14151825723</v>
      </c>
      <c r="D355" s="13">
        <v>3220.65367939805</v>
      </c>
      <c r="E355" s="12">
        <v>0.00128982708902802</v>
      </c>
      <c r="F355" s="12">
        <v>0.605200593508561</v>
      </c>
      <c r="G355" s="12" t="s">
        <v>707</v>
      </c>
    </row>
    <row r="356" s="3" customFormat="1" ht="15" spans="1:7">
      <c r="A356" s="12">
        <v>11444</v>
      </c>
      <c r="B356" s="12" t="s">
        <v>708</v>
      </c>
      <c r="C356" s="12">
        <v>162.797586592519</v>
      </c>
      <c r="D356" s="13">
        <v>269.138463133124</v>
      </c>
      <c r="E356" s="12">
        <v>0.0426018678331604</v>
      </c>
      <c r="F356" s="12">
        <v>0.604884135464482</v>
      </c>
      <c r="G356" s="12" t="s">
        <v>709</v>
      </c>
    </row>
    <row r="357" s="3" customFormat="1" ht="15" spans="1:7">
      <c r="A357" s="12">
        <v>19379</v>
      </c>
      <c r="B357" s="12" t="s">
        <v>710</v>
      </c>
      <c r="C357" s="12">
        <v>6595.09614227172</v>
      </c>
      <c r="D357" s="13">
        <v>10911.0474583026</v>
      </c>
      <c r="E357" s="12">
        <v>1.73404586759387e-49</v>
      </c>
      <c r="F357" s="12">
        <v>0.604442072814309</v>
      </c>
      <c r="G357" s="12" t="s">
        <v>711</v>
      </c>
    </row>
    <row r="358" s="3" customFormat="1" ht="15" spans="1:7">
      <c r="A358" s="12">
        <v>13079</v>
      </c>
      <c r="B358" s="12" t="s">
        <v>712</v>
      </c>
      <c r="C358" s="12">
        <v>222.339187958696</v>
      </c>
      <c r="D358" s="13">
        <v>368.19835699326</v>
      </c>
      <c r="E358" s="12">
        <v>0.00062243954120073</v>
      </c>
      <c r="F358" s="12">
        <v>0.603857088810328</v>
      </c>
      <c r="G358" s="12" t="s">
        <v>713</v>
      </c>
    </row>
    <row r="359" s="3" customFormat="1" ht="15" spans="1:7">
      <c r="A359" s="12">
        <v>7190</v>
      </c>
      <c r="B359" s="12" t="s">
        <v>714</v>
      </c>
      <c r="C359" s="12">
        <v>128.500781871334</v>
      </c>
      <c r="D359" s="13">
        <v>213.597493260231</v>
      </c>
      <c r="E359" s="12">
        <v>0.0153528332610158</v>
      </c>
      <c r="F359" s="12">
        <v>0.601602480955984</v>
      </c>
      <c r="G359" s="12" t="s">
        <v>715</v>
      </c>
    </row>
    <row r="360" s="3" customFormat="1" ht="15" spans="1:7">
      <c r="A360" s="12">
        <v>25475</v>
      </c>
      <c r="B360" s="12" t="s">
        <v>716</v>
      </c>
      <c r="C360" s="12">
        <v>665.384879204746</v>
      </c>
      <c r="D360" s="13">
        <v>1106.22705567718</v>
      </c>
      <c r="E360" s="12">
        <v>5.36483623561536e-8</v>
      </c>
      <c r="F360" s="12">
        <v>0.601490332197153</v>
      </c>
      <c r="G360" s="12" t="s">
        <v>717</v>
      </c>
    </row>
    <row r="361" s="3" customFormat="1" ht="15" spans="1:7">
      <c r="A361" s="12">
        <v>23646</v>
      </c>
      <c r="B361" s="12" t="s">
        <v>718</v>
      </c>
      <c r="C361" s="12">
        <v>177.89831594467</v>
      </c>
      <c r="D361" s="13">
        <v>295.96589575291</v>
      </c>
      <c r="E361" s="12">
        <v>0.00247556054771188</v>
      </c>
      <c r="F361" s="12">
        <v>0.601077078465791</v>
      </c>
      <c r="G361" s="12" t="s">
        <v>719</v>
      </c>
    </row>
    <row r="362" s="3" customFormat="1" ht="15" spans="1:7">
      <c r="A362" s="12">
        <v>4556</v>
      </c>
      <c r="B362" s="12" t="s">
        <v>720</v>
      </c>
      <c r="C362" s="12">
        <v>184.10750441349</v>
      </c>
      <c r="D362" s="13">
        <v>308.048945533061</v>
      </c>
      <c r="E362" s="12">
        <v>0.0276915896891201</v>
      </c>
      <c r="F362" s="12">
        <v>0.597656661654539</v>
      </c>
      <c r="G362" s="12" t="s">
        <v>721</v>
      </c>
    </row>
    <row r="363" s="3" customFormat="1" ht="15" spans="1:7">
      <c r="A363" s="12">
        <v>31620</v>
      </c>
      <c r="B363" s="12" t="s">
        <v>722</v>
      </c>
      <c r="C363" s="12">
        <v>2134.093331664</v>
      </c>
      <c r="D363" s="13">
        <v>3582.6080967826</v>
      </c>
      <c r="E363" s="12">
        <v>1.48554143119314e-11</v>
      </c>
      <c r="F363" s="12">
        <v>0.595681490694041</v>
      </c>
      <c r="G363" s="12" t="s">
        <v>723</v>
      </c>
    </row>
    <row r="364" s="3" customFormat="1" ht="15" spans="1:7">
      <c r="A364" s="12">
        <v>28738</v>
      </c>
      <c r="B364" s="12" t="s">
        <v>724</v>
      </c>
      <c r="C364" s="12">
        <v>119.923259039938</v>
      </c>
      <c r="D364" s="13">
        <v>203.656147339346</v>
      </c>
      <c r="E364" s="14">
        <v>0.0127891220212888</v>
      </c>
      <c r="F364" s="12">
        <v>0.588851653174571</v>
      </c>
      <c r="G364" s="12" t="s">
        <v>725</v>
      </c>
    </row>
    <row r="365" s="3" customFormat="1" ht="15" spans="1:7">
      <c r="A365" s="12">
        <v>2979</v>
      </c>
      <c r="B365" s="12" t="s">
        <v>726</v>
      </c>
      <c r="C365" s="12">
        <v>156.450245476044</v>
      </c>
      <c r="D365" s="13">
        <v>265.834867806526</v>
      </c>
      <c r="E365" s="12">
        <v>0.00295923723652921</v>
      </c>
      <c r="F365" s="12">
        <v>0.58852417204318</v>
      </c>
      <c r="G365" s="12" t="s">
        <v>727</v>
      </c>
    </row>
    <row r="366" s="3" customFormat="1" ht="15" spans="1:7">
      <c r="A366" s="12">
        <v>11483</v>
      </c>
      <c r="B366" s="12" t="s">
        <v>728</v>
      </c>
      <c r="C366" s="12">
        <v>284.779350203852</v>
      </c>
      <c r="D366" s="13">
        <v>485.027704917817</v>
      </c>
      <c r="E366" s="12">
        <v>1.61729522590835e-5</v>
      </c>
      <c r="F366" s="12">
        <v>0.587140378408085</v>
      </c>
      <c r="G366" s="12" t="s">
        <v>729</v>
      </c>
    </row>
    <row r="367" s="3" customFormat="1" ht="15" spans="1:7">
      <c r="A367" s="12">
        <v>5302</v>
      </c>
      <c r="B367" s="12" t="s">
        <v>730</v>
      </c>
      <c r="C367" s="12">
        <v>85.0840527278452</v>
      </c>
      <c r="D367" s="13">
        <v>145.017783395227</v>
      </c>
      <c r="E367" s="12">
        <v>0.0484745120344039</v>
      </c>
      <c r="F367" s="12">
        <v>0.586714613448199</v>
      </c>
      <c r="G367" s="12" t="s">
        <v>731</v>
      </c>
    </row>
    <row r="368" s="3" customFormat="1" ht="15" spans="1:7">
      <c r="A368" s="12">
        <v>21984</v>
      </c>
      <c r="B368" s="12" t="s">
        <v>732</v>
      </c>
      <c r="C368" s="12">
        <v>330.629793291691</v>
      </c>
      <c r="D368" s="13">
        <v>563.578658719457</v>
      </c>
      <c r="E368" s="12">
        <v>2.49655014806944e-6</v>
      </c>
      <c r="F368" s="12">
        <v>0.586661308366317</v>
      </c>
      <c r="G368" s="12" t="s">
        <v>733</v>
      </c>
    </row>
    <row r="369" s="3" customFormat="1" ht="15" spans="1:7">
      <c r="A369" s="12">
        <v>30717</v>
      </c>
      <c r="B369" s="12" t="s">
        <v>734</v>
      </c>
      <c r="C369" s="12">
        <v>101.295897255366</v>
      </c>
      <c r="D369" s="13">
        <v>172.893699350711</v>
      </c>
      <c r="E369" s="12">
        <v>0.025735391811234</v>
      </c>
      <c r="F369" s="12">
        <v>0.585885417662847</v>
      </c>
      <c r="G369" s="12" t="s">
        <v>735</v>
      </c>
    </row>
    <row r="370" s="3" customFormat="1" ht="15" spans="1:7">
      <c r="A370" s="12">
        <v>16921</v>
      </c>
      <c r="B370" s="12" t="s">
        <v>736</v>
      </c>
      <c r="C370" s="12">
        <v>171.82415002953</v>
      </c>
      <c r="D370" s="13">
        <v>294.242342076343</v>
      </c>
      <c r="E370" s="12">
        <v>0.00142705586743174</v>
      </c>
      <c r="F370" s="12">
        <v>0.583954534949117</v>
      </c>
      <c r="G370" s="12" t="s">
        <v>737</v>
      </c>
    </row>
    <row r="371" s="3" customFormat="1" ht="15" spans="1:7">
      <c r="A371" s="12">
        <v>33466</v>
      </c>
      <c r="B371" s="12" t="s">
        <v>738</v>
      </c>
      <c r="C371" s="12">
        <v>32868.4368702899</v>
      </c>
      <c r="D371" s="13">
        <v>56327.0628666289</v>
      </c>
      <c r="E371" s="12">
        <v>2.88415351491296e-20</v>
      </c>
      <c r="F371" s="12">
        <v>0.583528328968896</v>
      </c>
      <c r="G371" s="12">
        <v>0</v>
      </c>
    </row>
    <row r="372" s="3" customFormat="1" ht="15" spans="1:7">
      <c r="A372" s="12">
        <v>489</v>
      </c>
      <c r="B372" s="12" t="s">
        <v>739</v>
      </c>
      <c r="C372" s="12">
        <v>142.01331259291</v>
      </c>
      <c r="D372" s="13">
        <v>244.181001875126</v>
      </c>
      <c r="E372" s="12">
        <v>0.00398088490695998</v>
      </c>
      <c r="F372" s="12">
        <v>0.58159034282911</v>
      </c>
      <c r="G372" s="12" t="s">
        <v>740</v>
      </c>
    </row>
    <row r="373" s="3" customFormat="1" ht="15" spans="1:7">
      <c r="A373" s="12">
        <v>1467</v>
      </c>
      <c r="B373" s="12" t="s">
        <v>741</v>
      </c>
      <c r="C373" s="12">
        <v>311.609596136419</v>
      </c>
      <c r="D373" s="13">
        <v>537.701754458249</v>
      </c>
      <c r="E373" s="12">
        <v>0.00334871107938558</v>
      </c>
      <c r="F373" s="12">
        <v>0.579521256073221</v>
      </c>
      <c r="G373" s="12" t="s">
        <v>742</v>
      </c>
    </row>
    <row r="374" s="3" customFormat="1" ht="15" spans="1:7">
      <c r="A374" s="12">
        <v>31020</v>
      </c>
      <c r="B374" s="12" t="s">
        <v>743</v>
      </c>
      <c r="C374" s="12">
        <v>4851.67798307408</v>
      </c>
      <c r="D374" s="13">
        <v>8373.76775066581</v>
      </c>
      <c r="E374" s="12">
        <v>1.68687793072011e-37</v>
      </c>
      <c r="F374" s="12">
        <v>0.57939008192439</v>
      </c>
      <c r="G374" s="12" t="s">
        <v>744</v>
      </c>
    </row>
    <row r="375" s="3" customFormat="1" ht="15" spans="1:7">
      <c r="A375" s="12">
        <v>11978</v>
      </c>
      <c r="B375" s="12" t="s">
        <v>745</v>
      </c>
      <c r="C375" s="12">
        <v>179.066801247973</v>
      </c>
      <c r="D375" s="13">
        <v>309.513229302575</v>
      </c>
      <c r="E375" s="12">
        <v>0.00144781025591177</v>
      </c>
      <c r="F375" s="12">
        <v>0.578543287637377</v>
      </c>
      <c r="G375" s="12" t="s">
        <v>746</v>
      </c>
    </row>
    <row r="376" s="3" customFormat="1" ht="15" spans="1:7">
      <c r="A376" s="12">
        <v>7416</v>
      </c>
      <c r="B376" s="12" t="s">
        <v>747</v>
      </c>
      <c r="C376" s="12">
        <v>320.769204116667</v>
      </c>
      <c r="D376" s="13">
        <v>554.464684586086</v>
      </c>
      <c r="E376" s="12">
        <v>1.59052756500519e-6</v>
      </c>
      <c r="F376" s="12">
        <v>0.578520531665826</v>
      </c>
      <c r="G376" s="12" t="s">
        <v>748</v>
      </c>
    </row>
    <row r="377" s="3" customFormat="1" ht="15" spans="1:7">
      <c r="A377" s="12">
        <v>23908</v>
      </c>
      <c r="B377" s="12" t="s">
        <v>749</v>
      </c>
      <c r="C377" s="12">
        <v>116.066368986293</v>
      </c>
      <c r="D377" s="13">
        <v>201.025390502521</v>
      </c>
      <c r="E377" s="12">
        <v>0.00981252780060084</v>
      </c>
      <c r="F377" s="12">
        <v>0.577371687706471</v>
      </c>
      <c r="G377" s="12" t="s">
        <v>750</v>
      </c>
    </row>
    <row r="378" s="3" customFormat="1" ht="15" spans="1:7">
      <c r="A378" s="12">
        <v>3763</v>
      </c>
      <c r="B378" s="12" t="s">
        <v>751</v>
      </c>
      <c r="C378" s="12">
        <v>84.5156802145489</v>
      </c>
      <c r="D378" s="13">
        <v>146.448240825568</v>
      </c>
      <c r="E378" s="12">
        <v>0.0389305227498013</v>
      </c>
      <c r="F378" s="12">
        <v>0.577102734304703</v>
      </c>
      <c r="G378" s="12" t="s">
        <v>752</v>
      </c>
    </row>
    <row r="379" s="3" customFormat="1" ht="15" spans="1:7">
      <c r="A379" s="12">
        <v>25776</v>
      </c>
      <c r="B379" s="12" t="s">
        <v>753</v>
      </c>
      <c r="C379" s="12">
        <v>318.491436116207</v>
      </c>
      <c r="D379" s="13">
        <v>554.603967532503</v>
      </c>
      <c r="E379" s="12">
        <v>1.23283295474531e-6</v>
      </c>
      <c r="F379" s="12">
        <v>0.574268225186365</v>
      </c>
      <c r="G379" s="12" t="s">
        <v>754</v>
      </c>
    </row>
    <row r="380" s="3" customFormat="1" ht="15" spans="1:7">
      <c r="A380" s="12">
        <v>26327</v>
      </c>
      <c r="B380" s="12" t="s">
        <v>755</v>
      </c>
      <c r="C380" s="12">
        <v>111.096756667211</v>
      </c>
      <c r="D380" s="13">
        <v>194.41670867705</v>
      </c>
      <c r="E380" s="12">
        <v>0.0101907858730161</v>
      </c>
      <c r="F380" s="12">
        <v>0.571436258864748</v>
      </c>
      <c r="G380" s="12" t="s">
        <v>756</v>
      </c>
    </row>
    <row r="381" s="3" customFormat="1" ht="15" spans="1:7">
      <c r="A381" s="12">
        <v>6487</v>
      </c>
      <c r="B381" s="12" t="s">
        <v>757</v>
      </c>
      <c r="C381" s="12">
        <v>88.9470484804412</v>
      </c>
      <c r="D381" s="13">
        <v>155.659854221152</v>
      </c>
      <c r="E381" s="12">
        <v>0.0276197249901666</v>
      </c>
      <c r="F381" s="12">
        <v>0.571419322763021</v>
      </c>
      <c r="G381" s="12" t="s">
        <v>758</v>
      </c>
    </row>
    <row r="382" s="3" customFormat="1" ht="15" spans="1:7">
      <c r="A382" s="12">
        <v>10186</v>
      </c>
      <c r="B382" s="12" t="s">
        <v>759</v>
      </c>
      <c r="C382" s="12">
        <v>214.368883693374</v>
      </c>
      <c r="D382" s="13">
        <v>375.434183003771</v>
      </c>
      <c r="E382" s="12">
        <v>0.00274074781346278</v>
      </c>
      <c r="F382" s="12">
        <v>0.570989252971727</v>
      </c>
      <c r="G382" s="12" t="s">
        <v>760</v>
      </c>
    </row>
    <row r="383" s="3" customFormat="1" ht="15" spans="1:7">
      <c r="A383" s="12">
        <v>31483</v>
      </c>
      <c r="B383" s="12" t="s">
        <v>761</v>
      </c>
      <c r="C383" s="12">
        <v>326.70116569885</v>
      </c>
      <c r="D383" s="13">
        <v>574.087875711297</v>
      </c>
      <c r="E383" s="12">
        <v>4.60044886361143e-7</v>
      </c>
      <c r="F383" s="12">
        <v>0.569078671612889</v>
      </c>
      <c r="G383" s="12" t="s">
        <v>762</v>
      </c>
    </row>
    <row r="384" s="3" customFormat="1" ht="15" spans="1:7">
      <c r="A384" s="12">
        <v>5203</v>
      </c>
      <c r="B384" s="12" t="s">
        <v>763</v>
      </c>
      <c r="C384" s="12">
        <v>108.923405113706</v>
      </c>
      <c r="D384" s="13">
        <v>191.498799917224</v>
      </c>
      <c r="E384" s="12">
        <v>0.0102601365992402</v>
      </c>
      <c r="F384" s="12">
        <v>0.568794191717068</v>
      </c>
      <c r="G384" s="12" t="s">
        <v>764</v>
      </c>
    </row>
    <row r="385" s="3" customFormat="1" ht="15" spans="1:7">
      <c r="A385" s="12">
        <v>16658</v>
      </c>
      <c r="B385" s="12" t="s">
        <v>765</v>
      </c>
      <c r="C385" s="12">
        <v>1671.62703517373</v>
      </c>
      <c r="D385" s="13">
        <v>2950.58988393512</v>
      </c>
      <c r="E385" s="12">
        <v>2.0536965752723e-19</v>
      </c>
      <c r="F385" s="12">
        <v>0.566539946562932</v>
      </c>
      <c r="G385" s="12" t="s">
        <v>766</v>
      </c>
    </row>
    <row r="386" s="3" customFormat="1" ht="15" spans="1:7">
      <c r="A386" s="12">
        <v>406</v>
      </c>
      <c r="B386" s="12" t="s">
        <v>767</v>
      </c>
      <c r="C386" s="12">
        <v>133.244012175801</v>
      </c>
      <c r="D386" s="13">
        <v>236.990789663266</v>
      </c>
      <c r="E386" s="12">
        <v>0.00231418614846571</v>
      </c>
      <c r="F386" s="12">
        <v>0.56223287143405</v>
      </c>
      <c r="G386" s="12" t="s">
        <v>768</v>
      </c>
    </row>
    <row r="387" s="3" customFormat="1" ht="15" spans="1:7">
      <c r="A387" s="12">
        <v>24296</v>
      </c>
      <c r="B387" s="12" t="s">
        <v>769</v>
      </c>
      <c r="C387" s="12">
        <v>90.1484115868507</v>
      </c>
      <c r="D387" s="13">
        <v>160.603606020151</v>
      </c>
      <c r="E387" s="12">
        <v>0.0189997991080584</v>
      </c>
      <c r="F387" s="12">
        <v>0.561310009287959</v>
      </c>
      <c r="G387" s="12" t="s">
        <v>770</v>
      </c>
    </row>
    <row r="388" s="3" customFormat="1" ht="15" spans="1:7">
      <c r="A388" s="12">
        <v>17451</v>
      </c>
      <c r="B388" s="12" t="s">
        <v>771</v>
      </c>
      <c r="C388" s="12">
        <v>88.8674082136499</v>
      </c>
      <c r="D388" s="13">
        <v>158.608334217566</v>
      </c>
      <c r="E388" s="12">
        <v>0.0194020631298567</v>
      </c>
      <c r="F388" s="12">
        <v>0.560294694803041</v>
      </c>
      <c r="G388" s="12" t="s">
        <v>772</v>
      </c>
    </row>
    <row r="389" s="3" customFormat="1" ht="15" spans="1:7">
      <c r="A389" s="12">
        <v>570</v>
      </c>
      <c r="B389" s="12" t="s">
        <v>773</v>
      </c>
      <c r="C389" s="12">
        <v>524.187311576393</v>
      </c>
      <c r="D389" s="13">
        <v>940.125302070094</v>
      </c>
      <c r="E389" s="12">
        <v>1.40059795855472e-7</v>
      </c>
      <c r="F389" s="12">
        <v>0.557571751789008</v>
      </c>
      <c r="G389" s="12" t="s">
        <v>774</v>
      </c>
    </row>
    <row r="390" s="3" customFormat="1" ht="15" spans="1:7">
      <c r="A390" s="12">
        <v>22398</v>
      </c>
      <c r="B390" s="12" t="s">
        <v>775</v>
      </c>
      <c r="C390" s="12">
        <v>2268.51675785992</v>
      </c>
      <c r="D390" s="13">
        <v>4072.24638275049</v>
      </c>
      <c r="E390" s="12">
        <v>1.08392494927507e-9</v>
      </c>
      <c r="F390" s="12">
        <v>0.557067658643903</v>
      </c>
      <c r="G390" s="12" t="s">
        <v>776</v>
      </c>
    </row>
    <row r="391" s="3" customFormat="1" ht="15" spans="1:7">
      <c r="A391" s="12">
        <v>7334</v>
      </c>
      <c r="B391" s="12" t="s">
        <v>777</v>
      </c>
      <c r="C391" s="12">
        <v>128.425130969945</v>
      </c>
      <c r="D391" s="13">
        <v>232.157318176493</v>
      </c>
      <c r="E391" s="12">
        <v>0.00191360071603709</v>
      </c>
      <c r="F391" s="12">
        <v>0.553181489081091</v>
      </c>
      <c r="G391" s="12" t="s">
        <v>778</v>
      </c>
    </row>
    <row r="392" s="3" customFormat="1" ht="15" spans="1:7">
      <c r="A392" s="12">
        <v>13515</v>
      </c>
      <c r="B392" s="12" t="s">
        <v>779</v>
      </c>
      <c r="C392" s="12">
        <v>130.110785803633</v>
      </c>
      <c r="D392" s="13">
        <v>236.60594231557</v>
      </c>
      <c r="E392" s="12">
        <v>0.00163741094624442</v>
      </c>
      <c r="F392" s="12">
        <v>0.549904979267594</v>
      </c>
      <c r="G392" s="12" t="s">
        <v>780</v>
      </c>
    </row>
    <row r="393" s="3" customFormat="1" ht="15" spans="1:7">
      <c r="A393" s="12">
        <v>1463</v>
      </c>
      <c r="B393" s="12" t="s">
        <v>781</v>
      </c>
      <c r="C393" s="12">
        <v>106.487924863749</v>
      </c>
      <c r="D393" s="13">
        <v>194.016469323394</v>
      </c>
      <c r="E393" s="12">
        <v>0.0053811630755143</v>
      </c>
      <c r="F393" s="12">
        <v>0.548860234572411</v>
      </c>
      <c r="G393" s="12" t="s">
        <v>782</v>
      </c>
    </row>
    <row r="394" s="3" customFormat="1" ht="15" spans="1:7">
      <c r="A394" s="12">
        <v>33125</v>
      </c>
      <c r="B394" s="12" t="s">
        <v>783</v>
      </c>
      <c r="C394" s="12">
        <v>265.801501863366</v>
      </c>
      <c r="D394" s="13">
        <v>487.059275105565</v>
      </c>
      <c r="E394" s="12">
        <v>6.49575408275521e-7</v>
      </c>
      <c r="F394" s="12">
        <v>0.545727215246556</v>
      </c>
      <c r="G394" s="12" t="s">
        <v>784</v>
      </c>
    </row>
    <row r="395" s="3" customFormat="1" ht="15" spans="1:7">
      <c r="A395" s="12">
        <v>16716</v>
      </c>
      <c r="B395" s="12" t="s">
        <v>785</v>
      </c>
      <c r="C395" s="12">
        <v>403.920760569303</v>
      </c>
      <c r="D395" s="13">
        <v>740.900946868001</v>
      </c>
      <c r="E395" s="12">
        <v>2.65637369088334e-8</v>
      </c>
      <c r="F395" s="12">
        <v>0.545175117236374</v>
      </c>
      <c r="G395" s="12" t="s">
        <v>786</v>
      </c>
    </row>
    <row r="396" s="3" customFormat="1" ht="15" spans="1:7">
      <c r="A396" s="12">
        <v>20199</v>
      </c>
      <c r="B396" s="12" t="s">
        <v>787</v>
      </c>
      <c r="C396" s="12">
        <v>182.494591922651</v>
      </c>
      <c r="D396" s="13">
        <v>335.114502072555</v>
      </c>
      <c r="E396" s="12">
        <v>6.17652732760573e-5</v>
      </c>
      <c r="F396" s="12">
        <v>0.544573842056944</v>
      </c>
      <c r="G396" s="12" t="s">
        <v>788</v>
      </c>
    </row>
    <row r="397" s="3" customFormat="1" ht="15" spans="1:7">
      <c r="A397" s="12">
        <v>27247</v>
      </c>
      <c r="B397" s="12" t="s">
        <v>789</v>
      </c>
      <c r="C397" s="12">
        <v>146.164842078446</v>
      </c>
      <c r="D397" s="13">
        <v>268.654148368393</v>
      </c>
      <c r="E397" s="12">
        <v>0.000443765195110022</v>
      </c>
      <c r="F397" s="12">
        <v>0.544063223911275</v>
      </c>
      <c r="G397" s="12" t="s">
        <v>790</v>
      </c>
    </row>
    <row r="398" s="3" customFormat="1" ht="15" spans="1:7">
      <c r="A398" s="12">
        <v>32916</v>
      </c>
      <c r="B398" s="12" t="s">
        <v>791</v>
      </c>
      <c r="C398" s="12">
        <v>1359.79173443849</v>
      </c>
      <c r="D398" s="13">
        <v>2503.71215676227</v>
      </c>
      <c r="E398" s="12">
        <v>4.2155194206842e-29</v>
      </c>
      <c r="F398" s="12">
        <v>0.54311024962108</v>
      </c>
      <c r="G398" s="12" t="s">
        <v>792</v>
      </c>
    </row>
    <row r="399" s="3" customFormat="1" ht="15" spans="1:7">
      <c r="A399" s="12">
        <v>12620</v>
      </c>
      <c r="B399" s="12" t="s">
        <v>793</v>
      </c>
      <c r="C399" s="12">
        <v>103.020451504955</v>
      </c>
      <c r="D399" s="13">
        <v>190.850668846898</v>
      </c>
      <c r="E399" s="12">
        <v>0.0439225857665785</v>
      </c>
      <c r="F399" s="12">
        <v>0.539796125040562</v>
      </c>
      <c r="G399" s="12" t="s">
        <v>794</v>
      </c>
    </row>
    <row r="400" s="3" customFormat="1" ht="15" spans="1:7">
      <c r="A400" s="12">
        <v>23001</v>
      </c>
      <c r="B400" s="12" t="s">
        <v>795</v>
      </c>
      <c r="C400" s="12">
        <v>180.155867819922</v>
      </c>
      <c r="D400" s="13">
        <v>334.043360309596</v>
      </c>
      <c r="E400" s="12">
        <v>0.00969857734273541</v>
      </c>
      <c r="F400" s="12">
        <v>0.539318810746458</v>
      </c>
      <c r="G400" s="12" t="s">
        <v>796</v>
      </c>
    </row>
    <row r="401" s="3" customFormat="1" ht="15" spans="1:7">
      <c r="A401" s="12">
        <v>29971</v>
      </c>
      <c r="B401" s="12" t="s">
        <v>797</v>
      </c>
      <c r="C401" s="12">
        <v>231.10663798404</v>
      </c>
      <c r="D401" s="13">
        <v>430.986183533257</v>
      </c>
      <c r="E401" s="12">
        <v>0.00128649607070922</v>
      </c>
      <c r="F401" s="12">
        <v>0.536227486666534</v>
      </c>
      <c r="G401" s="12" t="s">
        <v>798</v>
      </c>
    </row>
    <row r="402" s="3" customFormat="1" ht="15" spans="1:7">
      <c r="A402" s="12">
        <v>11907</v>
      </c>
      <c r="B402" s="12" t="s">
        <v>799</v>
      </c>
      <c r="C402" s="12">
        <v>441.714436330468</v>
      </c>
      <c r="D402" s="13">
        <v>824.408688416289</v>
      </c>
      <c r="E402" s="12">
        <v>1.91338280556322e-8</v>
      </c>
      <c r="F402" s="12">
        <v>0.535795464721524</v>
      </c>
      <c r="G402" s="12" t="s">
        <v>800</v>
      </c>
    </row>
    <row r="403" s="3" customFormat="1" ht="15" spans="1:7">
      <c r="A403" s="12">
        <v>25091</v>
      </c>
      <c r="B403" s="12" t="s">
        <v>801</v>
      </c>
      <c r="C403" s="12">
        <v>76.5658264193559</v>
      </c>
      <c r="D403" s="13">
        <v>143.298524933402</v>
      </c>
      <c r="E403" s="12">
        <v>0.0157497986012015</v>
      </c>
      <c r="F403" s="12">
        <v>0.534309941117258</v>
      </c>
      <c r="G403" s="12" t="s">
        <v>802</v>
      </c>
    </row>
    <row r="404" s="3" customFormat="1" ht="15" spans="1:7">
      <c r="A404" s="12">
        <v>8500</v>
      </c>
      <c r="B404" s="12" t="s">
        <v>803</v>
      </c>
      <c r="C404" s="12">
        <v>1953.31088457152</v>
      </c>
      <c r="D404" s="13">
        <v>3659.73229433053</v>
      </c>
      <c r="E404" s="12">
        <v>3.37588079294409e-40</v>
      </c>
      <c r="F404" s="12">
        <v>0.533730537503382</v>
      </c>
      <c r="G404" s="12" t="s">
        <v>804</v>
      </c>
    </row>
    <row r="405" s="3" customFormat="1" ht="15" spans="1:7">
      <c r="A405" s="12">
        <v>12431</v>
      </c>
      <c r="B405" s="12" t="s">
        <v>805</v>
      </c>
      <c r="C405" s="12">
        <v>165.911474024455</v>
      </c>
      <c r="D405" s="13">
        <v>310.932991148762</v>
      </c>
      <c r="E405" s="12">
        <v>7.77423316466919e-5</v>
      </c>
      <c r="F405" s="12">
        <v>0.533592377609994</v>
      </c>
      <c r="G405" s="12" t="s">
        <v>806</v>
      </c>
    </row>
    <row r="406" s="3" customFormat="1" ht="15" spans="1:7">
      <c r="A406" s="12">
        <v>30004</v>
      </c>
      <c r="B406" s="12" t="s">
        <v>807</v>
      </c>
      <c r="C406" s="12">
        <v>154.411407232735</v>
      </c>
      <c r="D406" s="13">
        <v>291.010863717033</v>
      </c>
      <c r="E406" s="12">
        <v>0.000928626240992888</v>
      </c>
      <c r="F406" s="12">
        <v>0.530603583867846</v>
      </c>
      <c r="G406" s="12" t="s">
        <v>808</v>
      </c>
    </row>
    <row r="407" s="3" customFormat="1" ht="15" spans="1:7">
      <c r="A407" s="12">
        <v>12031</v>
      </c>
      <c r="B407" s="12" t="s">
        <v>809</v>
      </c>
      <c r="C407" s="12">
        <v>145.847383584402</v>
      </c>
      <c r="D407" s="13">
        <v>277.609482421012</v>
      </c>
      <c r="E407" s="12">
        <v>0.000150826699846583</v>
      </c>
      <c r="F407" s="12">
        <v>0.525368882620571</v>
      </c>
      <c r="G407" s="12" t="s">
        <v>810</v>
      </c>
    </row>
    <row r="408" s="3" customFormat="1" ht="15" spans="1:7">
      <c r="A408" s="12">
        <v>31930</v>
      </c>
      <c r="B408" s="12" t="s">
        <v>811</v>
      </c>
      <c r="C408" s="12">
        <v>101.755231820684</v>
      </c>
      <c r="D408" s="13">
        <v>194.081097121909</v>
      </c>
      <c r="E408" s="12">
        <v>0.00233780795242361</v>
      </c>
      <c r="F408" s="12">
        <v>0.524292336191649</v>
      </c>
      <c r="G408" s="12" t="s">
        <v>812</v>
      </c>
    </row>
    <row r="409" s="3" customFormat="1" ht="15" spans="1:7">
      <c r="A409" s="12">
        <v>7500</v>
      </c>
      <c r="B409" s="12" t="s">
        <v>813</v>
      </c>
      <c r="C409" s="12">
        <v>180.881953456544</v>
      </c>
      <c r="D409" s="13">
        <v>345.070755210292</v>
      </c>
      <c r="E409" s="12">
        <v>0.00204590476239258</v>
      </c>
      <c r="F409" s="12">
        <v>0.524188012821636</v>
      </c>
      <c r="G409" s="12" t="s">
        <v>814</v>
      </c>
    </row>
    <row r="410" s="3" customFormat="1" ht="15" spans="1:7">
      <c r="A410" s="12">
        <v>27060</v>
      </c>
      <c r="B410" s="12" t="s">
        <v>815</v>
      </c>
      <c r="C410" s="12">
        <v>109.160377752846</v>
      </c>
      <c r="D410" s="13">
        <v>208.386511967758</v>
      </c>
      <c r="E410" s="12">
        <v>0.00148565072093347</v>
      </c>
      <c r="F410" s="12">
        <v>0.523836100149013</v>
      </c>
      <c r="G410" s="12" t="s">
        <v>816</v>
      </c>
    </row>
    <row r="411" s="3" customFormat="1" ht="15" spans="1:7">
      <c r="A411" s="12">
        <v>17</v>
      </c>
      <c r="B411" s="12" t="s">
        <v>817</v>
      </c>
      <c r="C411" s="12">
        <v>74.0272094246583</v>
      </c>
      <c r="D411" s="13">
        <v>141.494231454429</v>
      </c>
      <c r="E411" s="12">
        <v>0.014040011298959</v>
      </c>
      <c r="F411" s="12">
        <v>0.523181819242576</v>
      </c>
      <c r="G411" s="12" t="s">
        <v>818</v>
      </c>
    </row>
    <row r="412" s="3" customFormat="1" ht="15" spans="1:7">
      <c r="A412" s="12">
        <v>7854</v>
      </c>
      <c r="B412" s="12" t="s">
        <v>819</v>
      </c>
      <c r="C412" s="12">
        <v>4497.20085691806</v>
      </c>
      <c r="D412" s="13">
        <v>8675.0149876367</v>
      </c>
      <c r="E412" s="12">
        <v>2.53215033115737e-11</v>
      </c>
      <c r="F412" s="12">
        <v>0.51840842503757</v>
      </c>
      <c r="G412" s="12" t="s">
        <v>820</v>
      </c>
    </row>
    <row r="413" s="3" customFormat="1" ht="15" spans="1:7">
      <c r="A413" s="12">
        <v>8549</v>
      </c>
      <c r="B413" s="12" t="s">
        <v>821</v>
      </c>
      <c r="C413" s="12">
        <v>106.343879095802</v>
      </c>
      <c r="D413" s="13">
        <v>205.911433390517</v>
      </c>
      <c r="E413" s="12">
        <v>0.00121765289088338</v>
      </c>
      <c r="F413" s="12">
        <v>0.516454464644116</v>
      </c>
      <c r="G413" s="12" t="s">
        <v>822</v>
      </c>
    </row>
    <row r="414" s="3" customFormat="1" ht="15" spans="1:7">
      <c r="A414" s="12">
        <v>1715</v>
      </c>
      <c r="B414" s="12" t="s">
        <v>823</v>
      </c>
      <c r="C414" s="12">
        <v>72.755304395107</v>
      </c>
      <c r="D414" s="13">
        <v>141.143624114319</v>
      </c>
      <c r="E414" s="12">
        <v>0.0112455642806064</v>
      </c>
      <c r="F414" s="12">
        <v>0.515470003350481</v>
      </c>
      <c r="G414" s="12" t="s">
        <v>824</v>
      </c>
    </row>
    <row r="415" s="3" customFormat="1" ht="15" spans="1:7">
      <c r="A415" s="12">
        <v>8395</v>
      </c>
      <c r="B415" s="12" t="s">
        <v>825</v>
      </c>
      <c r="C415" s="12">
        <v>56.7305309922878</v>
      </c>
      <c r="D415" s="13">
        <v>110.481664297347</v>
      </c>
      <c r="E415" s="12">
        <v>0.0314961999511556</v>
      </c>
      <c r="F415" s="12">
        <v>0.513483674898352</v>
      </c>
      <c r="G415" s="12" t="s">
        <v>826</v>
      </c>
    </row>
    <row r="416" s="3" customFormat="1" ht="15" spans="1:7">
      <c r="A416" s="12">
        <v>22650</v>
      </c>
      <c r="B416" s="12" t="s">
        <v>827</v>
      </c>
      <c r="C416" s="12">
        <v>538.684629872245</v>
      </c>
      <c r="D416" s="13">
        <v>1049.18087028647</v>
      </c>
      <c r="E416" s="12">
        <v>2.3312070921644e-16</v>
      </c>
      <c r="F416" s="12">
        <v>0.513433522406067</v>
      </c>
      <c r="G416" s="12" t="s">
        <v>828</v>
      </c>
    </row>
    <row r="417" s="3" customFormat="1" ht="15" spans="1:7">
      <c r="A417" s="12">
        <v>20249</v>
      </c>
      <c r="B417" s="12" t="s">
        <v>829</v>
      </c>
      <c r="C417" s="12">
        <v>36946.137532304</v>
      </c>
      <c r="D417" s="13">
        <v>72306.3000904795</v>
      </c>
      <c r="E417" s="12">
        <v>1.38197822953535e-24</v>
      </c>
      <c r="F417" s="12">
        <v>0.510967059385862</v>
      </c>
      <c r="G417" s="12" t="s">
        <v>830</v>
      </c>
    </row>
    <row r="418" s="3" customFormat="1" ht="15" spans="1:7">
      <c r="A418" s="12">
        <v>1562</v>
      </c>
      <c r="B418" s="12" t="s">
        <v>831</v>
      </c>
      <c r="C418" s="12">
        <v>139.662147473892</v>
      </c>
      <c r="D418" s="13">
        <v>274.059965187205</v>
      </c>
      <c r="E418" s="12">
        <v>7.35303488773818e-5</v>
      </c>
      <c r="F418" s="12">
        <v>0.509604339249228</v>
      </c>
      <c r="G418" s="12" t="s">
        <v>832</v>
      </c>
    </row>
    <row r="419" s="3" customFormat="1" ht="15" spans="1:7">
      <c r="A419" s="12">
        <v>6414</v>
      </c>
      <c r="B419" s="12" t="s">
        <v>833</v>
      </c>
      <c r="C419" s="12">
        <v>162.7406279386</v>
      </c>
      <c r="D419" s="13">
        <v>319.842442464916</v>
      </c>
      <c r="E419" s="12">
        <v>0.000217629985311676</v>
      </c>
      <c r="F419" s="12">
        <v>0.508814986167607</v>
      </c>
      <c r="G419" s="12" t="s">
        <v>834</v>
      </c>
    </row>
    <row r="420" s="3" customFormat="1" ht="15" spans="1:7">
      <c r="A420" s="12">
        <v>30679</v>
      </c>
      <c r="B420" s="12" t="s">
        <v>835</v>
      </c>
      <c r="C420" s="12">
        <v>63.1991918574916</v>
      </c>
      <c r="D420" s="13">
        <v>125.548951507485</v>
      </c>
      <c r="E420" s="12">
        <v>0.015314898086232</v>
      </c>
      <c r="F420" s="12">
        <v>0.503382872566035</v>
      </c>
      <c r="G420" s="12" t="s">
        <v>836</v>
      </c>
    </row>
    <row r="421" s="3" customFormat="1" ht="15" spans="1:7">
      <c r="A421" s="12">
        <v>12854</v>
      </c>
      <c r="B421" s="12" t="s">
        <v>837</v>
      </c>
      <c r="C421" s="12">
        <v>52.3105455759101</v>
      </c>
      <c r="D421" s="13">
        <v>104.751959158357</v>
      </c>
      <c r="E421" s="12">
        <v>0.0311987752184717</v>
      </c>
      <c r="F421" s="12">
        <v>0.499375343394108</v>
      </c>
      <c r="G421" s="12" t="s">
        <v>838</v>
      </c>
    </row>
    <row r="422" s="3" customFormat="1" ht="15" spans="1:7">
      <c r="A422" s="12">
        <v>6318</v>
      </c>
      <c r="B422" s="12" t="s">
        <v>839</v>
      </c>
      <c r="C422" s="12">
        <v>63.4025648713806</v>
      </c>
      <c r="D422" s="13">
        <v>127.185632626689</v>
      </c>
      <c r="E422" s="12">
        <v>0.0127274977470956</v>
      </c>
      <c r="F422" s="12">
        <v>0.498504143604629</v>
      </c>
      <c r="G422" s="12" t="s">
        <v>840</v>
      </c>
    </row>
    <row r="423" s="3" customFormat="1" ht="15" spans="1:7">
      <c r="A423" s="12">
        <v>29252</v>
      </c>
      <c r="B423" s="12" t="s">
        <v>841</v>
      </c>
      <c r="C423" s="12">
        <v>20782.8477943036</v>
      </c>
      <c r="D423" s="13">
        <v>41785.556770596</v>
      </c>
      <c r="E423" s="12">
        <v>4.68123166336405e-14</v>
      </c>
      <c r="F423" s="12">
        <v>0.497369172520593</v>
      </c>
      <c r="G423" s="12" t="s">
        <v>842</v>
      </c>
    </row>
    <row r="424" s="3" customFormat="1" ht="15" spans="1:7">
      <c r="A424" s="12">
        <v>18981</v>
      </c>
      <c r="B424" s="12" t="s">
        <v>843</v>
      </c>
      <c r="C424" s="12">
        <v>78.404656087675</v>
      </c>
      <c r="D424" s="13">
        <v>160.585426253293</v>
      </c>
      <c r="E424" s="12">
        <v>0.00264085528496306</v>
      </c>
      <c r="F424" s="12">
        <v>0.488242662593843</v>
      </c>
      <c r="G424" s="12" t="s">
        <v>844</v>
      </c>
    </row>
    <row r="425" s="3" customFormat="1" ht="15" spans="1:7">
      <c r="A425" s="12">
        <v>6892</v>
      </c>
      <c r="B425" s="12" t="s">
        <v>845</v>
      </c>
      <c r="C425" s="12">
        <v>162.810408359786</v>
      </c>
      <c r="D425" s="13">
        <v>335.201798270471</v>
      </c>
      <c r="E425" s="12">
        <v>0.000522184005667694</v>
      </c>
      <c r="F425" s="12">
        <v>0.485708636408973</v>
      </c>
      <c r="G425" s="12">
        <v>0</v>
      </c>
    </row>
    <row r="426" s="3" customFormat="1" ht="15" spans="1:7">
      <c r="A426" s="12">
        <v>32915</v>
      </c>
      <c r="B426" s="12" t="s">
        <v>846</v>
      </c>
      <c r="C426" s="12">
        <v>140.562916582049</v>
      </c>
      <c r="D426" s="13">
        <v>289.878353657462</v>
      </c>
      <c r="E426" s="12">
        <v>1.01734090305965e-5</v>
      </c>
      <c r="F426" s="12">
        <v>0.484903114732557</v>
      </c>
      <c r="G426" s="12" t="s">
        <v>847</v>
      </c>
    </row>
    <row r="427" s="3" customFormat="1" ht="15" spans="1:7">
      <c r="A427" s="12">
        <v>27288</v>
      </c>
      <c r="B427" s="12" t="s">
        <v>848</v>
      </c>
      <c r="C427" s="12">
        <v>301.95626261444</v>
      </c>
      <c r="D427" s="13">
        <v>624.312929278533</v>
      </c>
      <c r="E427" s="12">
        <v>6.30476621880229e-11</v>
      </c>
      <c r="F427" s="12">
        <v>0.483661715869614</v>
      </c>
      <c r="G427" s="12" t="s">
        <v>849</v>
      </c>
    </row>
    <row r="428" s="3" customFormat="1" ht="15" spans="1:7">
      <c r="A428" s="12">
        <v>16707</v>
      </c>
      <c r="B428" s="12" t="s">
        <v>850</v>
      </c>
      <c r="C428" s="12">
        <v>156.192326806604</v>
      </c>
      <c r="D428" s="13">
        <v>323.702467613424</v>
      </c>
      <c r="E428" s="12">
        <v>2.33806049767789e-6</v>
      </c>
      <c r="F428" s="12">
        <v>0.482518183930355</v>
      </c>
      <c r="G428" s="12" t="s">
        <v>851</v>
      </c>
    </row>
    <row r="429" s="3" customFormat="1" ht="15" spans="1:7">
      <c r="A429" s="12">
        <v>28477</v>
      </c>
      <c r="B429" s="12" t="s">
        <v>852</v>
      </c>
      <c r="C429" s="12">
        <v>745.198884830796</v>
      </c>
      <c r="D429" s="13">
        <v>1560.57624768616</v>
      </c>
      <c r="E429" s="12">
        <v>1.00727667598657e-23</v>
      </c>
      <c r="F429" s="12">
        <v>0.477515203717659</v>
      </c>
      <c r="G429" s="12" t="s">
        <v>853</v>
      </c>
    </row>
    <row r="430" s="3" customFormat="1" ht="15" spans="1:7">
      <c r="A430" s="12">
        <v>22507</v>
      </c>
      <c r="B430" s="12" t="s">
        <v>854</v>
      </c>
      <c r="C430" s="12">
        <v>150.220765752635</v>
      </c>
      <c r="D430" s="13">
        <v>322.642850681556</v>
      </c>
      <c r="E430" s="12">
        <v>0.00360217600302241</v>
      </c>
      <c r="F430" s="12">
        <v>0.465594589916703</v>
      </c>
      <c r="G430" s="12" t="s">
        <v>855</v>
      </c>
    </row>
    <row r="431" s="3" customFormat="1" ht="15" spans="1:7">
      <c r="A431" s="12">
        <v>12303</v>
      </c>
      <c r="B431" s="12" t="s">
        <v>856</v>
      </c>
      <c r="C431" s="12">
        <v>3764.89942927793</v>
      </c>
      <c r="D431" s="13">
        <v>8132.82217790691</v>
      </c>
      <c r="E431" s="12">
        <v>4.2048748240577e-22</v>
      </c>
      <c r="F431" s="12">
        <v>0.46292656434877</v>
      </c>
      <c r="G431" s="12" t="s">
        <v>857</v>
      </c>
    </row>
    <row r="432" s="3" customFormat="1" ht="15" spans="1:7">
      <c r="A432" s="12">
        <v>23912</v>
      </c>
      <c r="B432" s="12" t="s">
        <v>858</v>
      </c>
      <c r="C432" s="12">
        <v>73.6665881245785</v>
      </c>
      <c r="D432" s="13">
        <v>159.426432382614</v>
      </c>
      <c r="E432" s="12">
        <v>0.00566311774006164</v>
      </c>
      <c r="F432" s="12">
        <v>0.462072612575204</v>
      </c>
      <c r="G432" s="12" t="s">
        <v>403</v>
      </c>
    </row>
    <row r="433" s="3" customFormat="1" ht="15" spans="1:7">
      <c r="A433" s="12">
        <v>8134</v>
      </c>
      <c r="B433" s="12" t="s">
        <v>859</v>
      </c>
      <c r="C433" s="12">
        <v>46.2778602473556</v>
      </c>
      <c r="D433" s="13">
        <v>100.363667603052</v>
      </c>
      <c r="E433" s="12">
        <v>0.0156146996084562</v>
      </c>
      <c r="F433" s="12">
        <v>0.461101724883042</v>
      </c>
      <c r="G433" s="12" t="s">
        <v>860</v>
      </c>
    </row>
    <row r="434" s="3" customFormat="1" ht="15" spans="1:7">
      <c r="A434" s="12">
        <v>3728</v>
      </c>
      <c r="B434" s="12" t="s">
        <v>861</v>
      </c>
      <c r="C434" s="12">
        <v>16123.3477882572</v>
      </c>
      <c r="D434" s="13">
        <v>35213.7165093543</v>
      </c>
      <c r="E434" s="12">
        <v>4.11456148955386e-14</v>
      </c>
      <c r="F434" s="12">
        <v>0.457871232761647</v>
      </c>
      <c r="G434" s="12" t="s">
        <v>862</v>
      </c>
    </row>
    <row r="435" s="3" customFormat="1" ht="15" spans="1:7">
      <c r="A435" s="12">
        <v>29588</v>
      </c>
      <c r="B435" s="12" t="s">
        <v>863</v>
      </c>
      <c r="C435" s="12">
        <v>1828.52872442315</v>
      </c>
      <c r="D435" s="13">
        <v>4029.42554754182</v>
      </c>
      <c r="E435" s="12">
        <v>3.30105624418452e-9</v>
      </c>
      <c r="F435" s="12">
        <v>0.453793897628573</v>
      </c>
      <c r="G435" s="12" t="s">
        <v>864</v>
      </c>
    </row>
    <row r="436" s="3" customFormat="1" ht="15" spans="1:7">
      <c r="A436" s="12">
        <v>10447</v>
      </c>
      <c r="B436" s="12" t="s">
        <v>865</v>
      </c>
      <c r="C436" s="12">
        <v>112.580234103066</v>
      </c>
      <c r="D436" s="13">
        <v>249.139184163902</v>
      </c>
      <c r="E436" s="12">
        <v>9.13102796068352e-6</v>
      </c>
      <c r="F436" s="12">
        <v>0.451876867466189</v>
      </c>
      <c r="G436" s="12" t="s">
        <v>866</v>
      </c>
    </row>
    <row r="437" s="3" customFormat="1" ht="15" spans="1:7">
      <c r="A437" s="12">
        <v>26277</v>
      </c>
      <c r="B437" s="12" t="s">
        <v>867</v>
      </c>
      <c r="C437" s="12">
        <v>343.881580871445</v>
      </c>
      <c r="D437" s="13">
        <v>762.391057642359</v>
      </c>
      <c r="E437" s="12">
        <v>1.06393459527498e-16</v>
      </c>
      <c r="F437" s="12">
        <v>0.451056682032545</v>
      </c>
      <c r="G437" s="12" t="s">
        <v>868</v>
      </c>
    </row>
    <row r="438" s="3" customFormat="1" ht="15" spans="1:7">
      <c r="A438" s="12">
        <v>11751</v>
      </c>
      <c r="B438" s="12" t="s">
        <v>869</v>
      </c>
      <c r="C438" s="12">
        <v>39.7159758461383</v>
      </c>
      <c r="D438" s="13">
        <v>89.0140802677534</v>
      </c>
      <c r="E438" s="12">
        <v>0.0201639697491774</v>
      </c>
      <c r="F438" s="12">
        <v>0.446176332178831</v>
      </c>
      <c r="G438" s="12" t="s">
        <v>870</v>
      </c>
    </row>
    <row r="439" s="3" customFormat="1" ht="15" spans="1:7">
      <c r="A439" s="12">
        <v>33062</v>
      </c>
      <c r="B439" s="12" t="s">
        <v>871</v>
      </c>
      <c r="C439" s="12">
        <v>33.6115529783867</v>
      </c>
      <c r="D439" s="13">
        <v>76.126562308315</v>
      </c>
      <c r="E439" s="12">
        <v>0.0367955594494256</v>
      </c>
      <c r="F439" s="12">
        <v>0.441522012280797</v>
      </c>
      <c r="G439" s="12" t="s">
        <v>872</v>
      </c>
    </row>
    <row r="440" s="3" customFormat="1" ht="15" spans="1:7">
      <c r="A440" s="12">
        <v>28475</v>
      </c>
      <c r="B440" s="12" t="s">
        <v>873</v>
      </c>
      <c r="C440" s="12">
        <v>754.200557278451</v>
      </c>
      <c r="D440" s="13">
        <v>1709.31955519743</v>
      </c>
      <c r="E440" s="12">
        <v>9.55720611793671e-10</v>
      </c>
      <c r="F440" s="12">
        <v>0.441228531543559</v>
      </c>
      <c r="G440" s="12" t="s">
        <v>874</v>
      </c>
    </row>
    <row r="441" s="3" customFormat="1" ht="15" spans="1:7">
      <c r="A441" s="12">
        <v>6358</v>
      </c>
      <c r="B441" s="12" t="s">
        <v>875</v>
      </c>
      <c r="C441" s="12">
        <v>68.3235553782372</v>
      </c>
      <c r="D441" s="13">
        <v>155.110554151975</v>
      </c>
      <c r="E441" s="12">
        <v>0.000626834396324021</v>
      </c>
      <c r="F441" s="12">
        <v>0.440482955861887</v>
      </c>
      <c r="G441" s="12" t="s">
        <v>876</v>
      </c>
    </row>
    <row r="442" s="3" customFormat="1" ht="15" spans="1:7">
      <c r="A442" s="12">
        <v>29258</v>
      </c>
      <c r="B442" s="12" t="s">
        <v>877</v>
      </c>
      <c r="C442" s="12">
        <v>61.1232213777171</v>
      </c>
      <c r="D442" s="13">
        <v>139.446280324974</v>
      </c>
      <c r="E442" s="14">
        <v>0.00128642632747404</v>
      </c>
      <c r="F442" s="12">
        <v>0.438328087599554</v>
      </c>
      <c r="G442" s="12" t="s">
        <v>878</v>
      </c>
    </row>
    <row r="443" s="3" customFormat="1" ht="15" spans="1:7">
      <c r="A443" s="12">
        <v>3099</v>
      </c>
      <c r="B443" s="12" t="s">
        <v>879</v>
      </c>
      <c r="C443" s="12">
        <v>57.7406347132428</v>
      </c>
      <c r="D443" s="13">
        <v>131.994019830553</v>
      </c>
      <c r="E443" s="12">
        <v>0.00208797387701137</v>
      </c>
      <c r="F443" s="12">
        <v>0.437448869178825</v>
      </c>
      <c r="G443" s="12" t="s">
        <v>880</v>
      </c>
    </row>
    <row r="444" s="3" customFormat="1" ht="15" spans="1:7">
      <c r="A444" s="12">
        <v>10928</v>
      </c>
      <c r="B444" s="12" t="s">
        <v>881</v>
      </c>
      <c r="C444" s="12">
        <v>138.070805066027</v>
      </c>
      <c r="D444" s="13">
        <v>320.414090232516</v>
      </c>
      <c r="E444" s="12">
        <v>4.59547933148865e-8</v>
      </c>
      <c r="F444" s="12">
        <v>0.430913649789348</v>
      </c>
      <c r="G444" s="12" t="s">
        <v>882</v>
      </c>
    </row>
    <row r="445" s="3" customFormat="1" ht="15" spans="1:7">
      <c r="A445" s="12">
        <v>16990</v>
      </c>
      <c r="B445" s="12" t="s">
        <v>883</v>
      </c>
      <c r="C445" s="12">
        <v>88.0380266167475</v>
      </c>
      <c r="D445" s="13">
        <v>204.762971015865</v>
      </c>
      <c r="E445" s="12">
        <v>0.00578970810901707</v>
      </c>
      <c r="F445" s="12">
        <v>0.429950914366867</v>
      </c>
      <c r="G445" s="12" t="s">
        <v>884</v>
      </c>
    </row>
    <row r="446" s="3" customFormat="1" ht="15" spans="1:7">
      <c r="A446" s="12">
        <v>25492</v>
      </c>
      <c r="B446" s="12" t="s">
        <v>885</v>
      </c>
      <c r="C446" s="12">
        <v>67.2836288187714</v>
      </c>
      <c r="D446" s="13">
        <v>156.570848449514</v>
      </c>
      <c r="E446" s="12">
        <v>0.000341384919392356</v>
      </c>
      <c r="F446" s="12">
        <v>0.429732798187313</v>
      </c>
      <c r="G446" s="12" t="s">
        <v>886</v>
      </c>
    </row>
    <row r="447" s="3" customFormat="1" ht="15" spans="1:7">
      <c r="A447" s="12">
        <v>27957</v>
      </c>
      <c r="B447" s="12" t="s">
        <v>887</v>
      </c>
      <c r="C447" s="12">
        <v>30.065170131722</v>
      </c>
      <c r="D447" s="13">
        <v>70.5467745513437</v>
      </c>
      <c r="E447" s="12">
        <v>0.0357576467904316</v>
      </c>
      <c r="F447" s="12">
        <v>0.426173561058283</v>
      </c>
      <c r="G447" s="12" t="s">
        <v>888</v>
      </c>
    </row>
    <row r="448" s="3" customFormat="1" ht="15" spans="1:7">
      <c r="A448" s="12">
        <v>19095</v>
      </c>
      <c r="B448" s="12" t="s">
        <v>889</v>
      </c>
      <c r="C448" s="12">
        <v>53.7927215432925</v>
      </c>
      <c r="D448" s="13">
        <v>127.160110331766</v>
      </c>
      <c r="E448" s="12">
        <v>0.00154697989694149</v>
      </c>
      <c r="F448" s="12">
        <v>0.423031416085949</v>
      </c>
      <c r="G448" s="12" t="s">
        <v>890</v>
      </c>
    </row>
    <row r="449" s="3" customFormat="1" ht="15" spans="1:7">
      <c r="A449" s="12">
        <v>6761</v>
      </c>
      <c r="B449" s="12" t="s">
        <v>891</v>
      </c>
      <c r="C449" s="12">
        <v>286.030309203104</v>
      </c>
      <c r="D449" s="13">
        <v>680.88480789637</v>
      </c>
      <c r="E449" s="12">
        <v>2.40982601251203e-6</v>
      </c>
      <c r="F449" s="12">
        <v>0.42008619649895</v>
      </c>
      <c r="G449" s="12" t="s">
        <v>892</v>
      </c>
    </row>
    <row r="450" s="3" customFormat="1" ht="15" spans="1:7">
      <c r="A450" s="12">
        <v>11707</v>
      </c>
      <c r="B450" s="12" t="s">
        <v>893</v>
      </c>
      <c r="C450" s="12">
        <v>56.5317496302166</v>
      </c>
      <c r="D450" s="13">
        <v>135.547648833443</v>
      </c>
      <c r="E450" s="12">
        <v>0.00103964580310975</v>
      </c>
      <c r="F450" s="12">
        <v>0.41706182377004</v>
      </c>
      <c r="G450" s="12" t="s">
        <v>894</v>
      </c>
    </row>
    <row r="451" s="3" customFormat="1" ht="15" spans="1:7">
      <c r="A451" s="12">
        <v>21983</v>
      </c>
      <c r="B451" s="12" t="s">
        <v>895</v>
      </c>
      <c r="C451" s="12">
        <v>147.39214538421</v>
      </c>
      <c r="D451" s="13">
        <v>369.208336925511</v>
      </c>
      <c r="E451" s="12">
        <v>1.13684706396297e-10</v>
      </c>
      <c r="F451" s="12">
        <v>0.399211314163653</v>
      </c>
      <c r="G451" s="12" t="s">
        <v>896</v>
      </c>
    </row>
    <row r="452" s="3" customFormat="1" ht="15" spans="1:7">
      <c r="A452" s="12">
        <v>11484</v>
      </c>
      <c r="B452" s="12" t="s">
        <v>897</v>
      </c>
      <c r="C452" s="12">
        <v>23.2005220355801</v>
      </c>
      <c r="D452" s="13">
        <v>61.7742614187942</v>
      </c>
      <c r="E452" s="12">
        <v>0.0256085921470568</v>
      </c>
      <c r="F452" s="12">
        <v>0.375569395776241</v>
      </c>
      <c r="G452" s="12" t="s">
        <v>898</v>
      </c>
    </row>
    <row r="453" s="3" customFormat="1" ht="15" spans="1:7">
      <c r="A453" s="12">
        <v>31546</v>
      </c>
      <c r="B453" s="12" t="s">
        <v>899</v>
      </c>
      <c r="C453" s="12">
        <v>55.0809195052551</v>
      </c>
      <c r="D453" s="13">
        <v>147.611784477344</v>
      </c>
      <c r="E453" s="12">
        <v>5.98515564497378e-5</v>
      </c>
      <c r="F453" s="12">
        <v>0.373147169111753</v>
      </c>
      <c r="G453" s="12" t="s">
        <v>900</v>
      </c>
    </row>
    <row r="454" s="3" customFormat="1" ht="15" spans="1:7">
      <c r="A454" s="12">
        <v>7584</v>
      </c>
      <c r="B454" s="12" t="s">
        <v>901</v>
      </c>
      <c r="C454" s="12">
        <v>50.5113985917064</v>
      </c>
      <c r="D454" s="13">
        <v>135.722354140993</v>
      </c>
      <c r="E454" s="12">
        <v>0.000129814862365038</v>
      </c>
      <c r="F454" s="12">
        <v>0.372167126862782</v>
      </c>
      <c r="G454" s="12" t="s">
        <v>902</v>
      </c>
    </row>
    <row r="455" s="3" customFormat="1" ht="15" spans="1:7">
      <c r="A455" s="12">
        <v>27033</v>
      </c>
      <c r="B455" s="12" t="s">
        <v>903</v>
      </c>
      <c r="C455" s="12">
        <v>20.4180037547654</v>
      </c>
      <c r="D455" s="13">
        <v>54.999807849727</v>
      </c>
      <c r="E455" s="12">
        <v>0.0367884313158982</v>
      </c>
      <c r="F455" s="12">
        <v>0.371237728876297</v>
      </c>
      <c r="G455" s="12" t="s">
        <v>904</v>
      </c>
    </row>
    <row r="456" s="3" customFormat="1" ht="15" spans="1:7">
      <c r="A456" s="12">
        <v>19541</v>
      </c>
      <c r="B456" s="12" t="s">
        <v>905</v>
      </c>
      <c r="C456" s="12">
        <v>20.9190622083669</v>
      </c>
      <c r="D456" s="13">
        <v>56.8893491211824</v>
      </c>
      <c r="E456" s="12">
        <v>0.0296840124682871</v>
      </c>
      <c r="F456" s="12">
        <v>0.36771491556014</v>
      </c>
      <c r="G456" s="12" t="s">
        <v>906</v>
      </c>
    </row>
    <row r="457" s="3" customFormat="1" ht="15" spans="1:7">
      <c r="A457" s="12">
        <v>13529</v>
      </c>
      <c r="B457" s="12" t="s">
        <v>907</v>
      </c>
      <c r="C457" s="12">
        <v>20.3416220744563</v>
      </c>
      <c r="D457" s="13">
        <v>55.5041479835607</v>
      </c>
      <c r="E457" s="12">
        <v>0.0346408107918994</v>
      </c>
      <c r="F457" s="12">
        <v>0.366488322286852</v>
      </c>
      <c r="G457" s="12" t="s">
        <v>908</v>
      </c>
    </row>
    <row r="458" s="3" customFormat="1" ht="15" spans="1:7">
      <c r="A458" s="12">
        <v>16201</v>
      </c>
      <c r="B458" s="12" t="s">
        <v>909</v>
      </c>
      <c r="C458" s="12">
        <v>386.073808541466</v>
      </c>
      <c r="D458" s="13">
        <v>1058.80302738494</v>
      </c>
      <c r="E458" s="12">
        <v>2.37508133717032e-9</v>
      </c>
      <c r="F458" s="12">
        <v>0.364632324007423</v>
      </c>
      <c r="G458" s="12" t="s">
        <v>910</v>
      </c>
    </row>
    <row r="459" s="3" customFormat="1" ht="15" spans="1:7">
      <c r="A459" s="12">
        <v>12595</v>
      </c>
      <c r="B459" s="12" t="s">
        <v>911</v>
      </c>
      <c r="C459" s="12">
        <v>6485.44629029272</v>
      </c>
      <c r="D459" s="13">
        <v>18512.0665632736</v>
      </c>
      <c r="E459" s="12">
        <v>5.65858662203235e-16</v>
      </c>
      <c r="F459" s="12">
        <v>0.350336158749521</v>
      </c>
      <c r="G459" s="12" t="s">
        <v>912</v>
      </c>
    </row>
    <row r="460" s="3" customFormat="1" ht="15" spans="1:7">
      <c r="A460" s="12">
        <v>19479</v>
      </c>
      <c r="B460" s="12" t="s">
        <v>913</v>
      </c>
      <c r="C460" s="12">
        <v>37.4067561508414</v>
      </c>
      <c r="D460" s="13">
        <v>113.770729270554</v>
      </c>
      <c r="E460" s="12">
        <v>0.000111324940812991</v>
      </c>
      <c r="F460" s="12">
        <v>0.328790686239567</v>
      </c>
      <c r="G460" s="12" t="s">
        <v>914</v>
      </c>
    </row>
    <row r="461" s="3" customFormat="1" ht="15" spans="1:7">
      <c r="A461" s="12">
        <v>12596</v>
      </c>
      <c r="B461" s="12" t="s">
        <v>915</v>
      </c>
      <c r="C461" s="12">
        <v>53.6171617606098</v>
      </c>
      <c r="D461" s="13">
        <v>187.490641840388</v>
      </c>
      <c r="E461" s="12">
        <v>5.09226743279922e-9</v>
      </c>
      <c r="F461" s="12">
        <v>0.285972468995303</v>
      </c>
      <c r="G461" s="12" t="s">
        <v>916</v>
      </c>
    </row>
    <row r="462" s="3" customFormat="1" ht="15" spans="1:7">
      <c r="A462" s="12">
        <v>18956</v>
      </c>
      <c r="B462" s="12" t="s">
        <v>917</v>
      </c>
      <c r="C462" s="12">
        <v>33.4661216558107</v>
      </c>
      <c r="D462" s="13">
        <v>120.083683115</v>
      </c>
      <c r="E462" s="12">
        <v>4.73712262283656e-6</v>
      </c>
      <c r="F462" s="12">
        <v>0.278690000070712</v>
      </c>
      <c r="G462" s="12" t="s">
        <v>918</v>
      </c>
    </row>
    <row r="463" s="3" customFormat="1" ht="15" spans="1:7">
      <c r="A463" s="12">
        <v>3268</v>
      </c>
      <c r="B463" s="12" t="s">
        <v>919</v>
      </c>
      <c r="C463" s="12">
        <v>11.3062569586163</v>
      </c>
      <c r="D463" s="13">
        <v>40.9100787469364</v>
      </c>
      <c r="E463" s="12">
        <v>0.0241856868959026</v>
      </c>
      <c r="F463" s="12">
        <v>0.276368496588704</v>
      </c>
      <c r="G463" s="12" t="s">
        <v>920</v>
      </c>
    </row>
    <row r="464" s="3" customFormat="1" ht="15" spans="1:7">
      <c r="A464" s="12">
        <v>22533</v>
      </c>
      <c r="B464" s="12" t="s">
        <v>921</v>
      </c>
      <c r="C464" s="12">
        <v>9.61644458721038</v>
      </c>
      <c r="D464" s="13">
        <v>35.5414413233869</v>
      </c>
      <c r="E464" s="12">
        <v>0.0386309120279942</v>
      </c>
      <c r="F464" s="12">
        <v>0.270569910198959</v>
      </c>
      <c r="G464" s="12" t="s">
        <v>922</v>
      </c>
    </row>
    <row r="465" s="3" customFormat="1" ht="15" spans="1:7">
      <c r="A465" s="12">
        <v>10399</v>
      </c>
      <c r="B465" s="12" t="s">
        <v>923</v>
      </c>
      <c r="C465" s="12">
        <v>9.25329547956819</v>
      </c>
      <c r="D465" s="13">
        <v>35.3551400640504</v>
      </c>
      <c r="E465" s="12">
        <v>0.0340072916468079</v>
      </c>
      <c r="F465" s="12">
        <v>0.261724192374988</v>
      </c>
      <c r="G465" s="12" t="s">
        <v>924</v>
      </c>
    </row>
    <row r="466" s="3" customFormat="1" ht="15" spans="1:7">
      <c r="A466" s="12">
        <v>30554</v>
      </c>
      <c r="B466" s="12" t="s">
        <v>925</v>
      </c>
      <c r="C466" s="12">
        <v>11.3560210237743</v>
      </c>
      <c r="D466" s="13">
        <v>44.6983220005949</v>
      </c>
      <c r="E466" s="12">
        <v>0.0263026012097751</v>
      </c>
      <c r="F466" s="12">
        <v>0.254059224496686</v>
      </c>
      <c r="G466" s="12" t="s">
        <v>926</v>
      </c>
    </row>
    <row r="467" s="3" customFormat="1" ht="15" spans="1:7">
      <c r="A467" s="12">
        <v>22958</v>
      </c>
      <c r="B467" s="12" t="s">
        <v>927</v>
      </c>
      <c r="C467" s="12">
        <v>10.6941283096448</v>
      </c>
      <c r="D467" s="13">
        <v>42.9450681253975</v>
      </c>
      <c r="E467" s="12">
        <v>0.0102683973486583</v>
      </c>
      <c r="F467" s="12">
        <v>0.249018776228704</v>
      </c>
      <c r="G467" s="12" t="s">
        <v>928</v>
      </c>
    </row>
    <row r="468" s="3" customFormat="1" ht="15" spans="1:7">
      <c r="A468" s="12">
        <v>4708</v>
      </c>
      <c r="B468" s="12" t="s">
        <v>929</v>
      </c>
      <c r="C468" s="12">
        <v>9.89106766307374</v>
      </c>
      <c r="D468" s="13">
        <v>39.7916834622342</v>
      </c>
      <c r="E468" s="14">
        <v>0.0167155807908713</v>
      </c>
      <c r="F468" s="12">
        <v>0.248571229022296</v>
      </c>
      <c r="G468" s="12" t="s">
        <v>930</v>
      </c>
    </row>
    <row r="469" s="3" customFormat="1" ht="15" spans="1:7">
      <c r="A469" s="12">
        <v>24077</v>
      </c>
      <c r="B469" s="12" t="s">
        <v>931</v>
      </c>
      <c r="C469" s="12">
        <v>9.82924333260379</v>
      </c>
      <c r="D469" s="13">
        <v>40.5061044876592</v>
      </c>
      <c r="E469" s="12">
        <v>0.0141140187781007</v>
      </c>
      <c r="F469" s="12">
        <v>0.242660790439585</v>
      </c>
      <c r="G469" s="12" t="s">
        <v>932</v>
      </c>
    </row>
    <row r="470" s="3" customFormat="1" ht="15" spans="1:7">
      <c r="A470" s="12">
        <v>12397</v>
      </c>
      <c r="B470" s="12" t="s">
        <v>933</v>
      </c>
      <c r="C470" s="12">
        <v>14.2119897862707</v>
      </c>
      <c r="D470" s="13">
        <v>63.2669968987673</v>
      </c>
      <c r="E470" s="12">
        <v>0.0317584039304007</v>
      </c>
      <c r="F470" s="12">
        <v>0.224635125466934</v>
      </c>
      <c r="G470" s="12" t="s">
        <v>934</v>
      </c>
    </row>
    <row r="471" s="3" customFormat="1" ht="15" spans="1:7">
      <c r="A471" s="12">
        <v>8237</v>
      </c>
      <c r="B471" s="12" t="s">
        <v>935</v>
      </c>
      <c r="C471" s="12">
        <v>7.64100704140401</v>
      </c>
      <c r="D471" s="13">
        <v>34.6207354605454</v>
      </c>
      <c r="E471" s="12">
        <v>0.0184530637334089</v>
      </c>
      <c r="F471" s="12">
        <v>0.220706086677791</v>
      </c>
      <c r="G471" s="12" t="s">
        <v>936</v>
      </c>
    </row>
    <row r="472" s="3" customFormat="1" ht="15" spans="1:7">
      <c r="A472" s="12">
        <v>16515</v>
      </c>
      <c r="B472" s="12" t="s">
        <v>937</v>
      </c>
      <c r="C472" s="12">
        <v>5.63522845682895</v>
      </c>
      <c r="D472" s="13">
        <v>26.9193497194948</v>
      </c>
      <c r="E472" s="12">
        <v>0.0427567995256902</v>
      </c>
      <c r="F472" s="12">
        <v>0.209337466006765</v>
      </c>
      <c r="G472" s="12">
        <v>0</v>
      </c>
    </row>
    <row r="473" s="3" customFormat="1" ht="15" spans="1:7">
      <c r="A473" s="12">
        <v>11002</v>
      </c>
      <c r="B473" s="12" t="s">
        <v>938</v>
      </c>
      <c r="C473" s="12">
        <v>5.27427976889419</v>
      </c>
      <c r="D473" s="13">
        <v>28.8212824606807</v>
      </c>
      <c r="E473" s="12">
        <v>0.020742317918215</v>
      </c>
      <c r="F473" s="12">
        <v>0.182999482278056</v>
      </c>
      <c r="G473" s="12" t="s">
        <v>939</v>
      </c>
    </row>
    <row r="474" s="3" customFormat="1" ht="15" spans="1:7">
      <c r="A474" s="12">
        <v>27349</v>
      </c>
      <c r="B474" s="12" t="s">
        <v>940</v>
      </c>
      <c r="C474" s="12">
        <v>11.1526480098852</v>
      </c>
      <c r="D474" s="13">
        <v>61.7654114368837</v>
      </c>
      <c r="E474" s="12">
        <v>8.63507539773036e-5</v>
      </c>
      <c r="F474" s="12">
        <v>0.180564619427522</v>
      </c>
      <c r="G474" s="12" t="s">
        <v>941</v>
      </c>
    </row>
    <row r="475" s="3" customFormat="1" ht="15" spans="1:7">
      <c r="A475" s="12">
        <v>1884</v>
      </c>
      <c r="B475" s="12" t="s">
        <v>942</v>
      </c>
      <c r="C475" s="12">
        <v>18.7892542118744</v>
      </c>
      <c r="D475" s="13">
        <v>106.694740065803</v>
      </c>
      <c r="E475" s="12">
        <v>0.000721627448672558</v>
      </c>
      <c r="F475" s="12">
        <v>0.176102910043047</v>
      </c>
      <c r="G475" s="12" t="s">
        <v>943</v>
      </c>
    </row>
    <row r="476" s="3" customFormat="1" ht="15" spans="1:7">
      <c r="A476" s="12">
        <v>14022</v>
      </c>
      <c r="B476" s="12" t="s">
        <v>944</v>
      </c>
      <c r="C476" s="12">
        <v>21.1622019925289</v>
      </c>
      <c r="D476" s="13">
        <v>135.051338819973</v>
      </c>
      <c r="E476" s="12">
        <v>9.14047440559371e-9</v>
      </c>
      <c r="F476" s="12">
        <v>0.156697461701869</v>
      </c>
      <c r="G476" s="12" t="s">
        <v>945</v>
      </c>
    </row>
    <row r="477" s="3" customFormat="1" ht="15" spans="1:7">
      <c r="A477" s="12">
        <v>15370</v>
      </c>
      <c r="B477" s="12" t="s">
        <v>946</v>
      </c>
      <c r="C477" s="12">
        <v>1.64521064761782</v>
      </c>
      <c r="D477" s="13">
        <v>17.2372643202732</v>
      </c>
      <c r="E477" s="12">
        <v>0.0459050005142342</v>
      </c>
      <c r="F477" s="12">
        <v>0.0954449973643929</v>
      </c>
      <c r="G477" s="12">
        <v>0</v>
      </c>
    </row>
    <row r="478" s="3" customFormat="1" ht="15" spans="1:7">
      <c r="A478" s="12">
        <v>17321</v>
      </c>
      <c r="B478" s="12" t="s">
        <v>947</v>
      </c>
      <c r="C478" s="12">
        <v>24.3593997517511</v>
      </c>
      <c r="D478" s="13">
        <v>267.557418175886</v>
      </c>
      <c r="E478" s="14">
        <v>3.90267953812151e-32</v>
      </c>
      <c r="F478" s="12">
        <v>0.0910436343638874</v>
      </c>
      <c r="G478" s="12" t="s">
        <v>948</v>
      </c>
    </row>
    <row r="479" s="3" customFormat="1" ht="15" spans="1:7">
      <c r="A479" s="12">
        <v>25179</v>
      </c>
      <c r="B479" s="12" t="s">
        <v>949</v>
      </c>
      <c r="C479" s="12">
        <v>16.6570024939773</v>
      </c>
      <c r="D479" s="13">
        <v>183.707095008535</v>
      </c>
      <c r="E479" s="12">
        <v>0.00128487595648029</v>
      </c>
      <c r="F479" s="12">
        <v>0.0906715251972354</v>
      </c>
      <c r="G479" s="12" t="s">
        <v>950</v>
      </c>
    </row>
    <row r="480" s="3" customFormat="1" ht="15" spans="1:7">
      <c r="A480" s="12">
        <v>11713</v>
      </c>
      <c r="B480" s="12" t="s">
        <v>951</v>
      </c>
      <c r="C480" s="12">
        <v>0.997959369485258</v>
      </c>
      <c r="D480" s="13">
        <v>15.1194623903685</v>
      </c>
      <c r="E480" s="12">
        <v>0.0312874595523398</v>
      </c>
      <c r="F480" s="12">
        <v>0.0660049506866715</v>
      </c>
      <c r="G480" s="12" t="s">
        <v>952</v>
      </c>
    </row>
    <row r="481" s="3" customFormat="1" ht="15" spans="1:7">
      <c r="A481" s="12">
        <v>18661</v>
      </c>
      <c r="B481" s="12" t="s">
        <v>953</v>
      </c>
      <c r="C481" s="12">
        <v>1.00819996606733</v>
      </c>
      <c r="D481" s="13">
        <v>33.0737052742113</v>
      </c>
      <c r="E481" s="12">
        <v>9.07793740322465e-6</v>
      </c>
      <c r="F481" s="12">
        <v>0.0304834295918292</v>
      </c>
      <c r="G481" s="12" t="s">
        <v>954</v>
      </c>
    </row>
    <row r="482" s="3" customFormat="1" ht="15" spans="1:7">
      <c r="A482" s="12">
        <v>24352</v>
      </c>
      <c r="B482" s="12" t="s">
        <v>955</v>
      </c>
      <c r="C482" s="12">
        <v>0.655672205984734</v>
      </c>
      <c r="D482" s="13">
        <v>22.735478041831</v>
      </c>
      <c r="E482" s="12">
        <v>0.000548241653537253</v>
      </c>
      <c r="F482" s="12">
        <v>0.028839165148776</v>
      </c>
      <c r="G482" s="12" t="s">
        <v>956</v>
      </c>
    </row>
    <row r="483" s="4" customFormat="1" ht="15" spans="1:7">
      <c r="A483" s="15">
        <v>1336</v>
      </c>
      <c r="B483" s="15" t="s">
        <v>957</v>
      </c>
      <c r="C483" s="15">
        <v>1.30330423509483</v>
      </c>
      <c r="D483" s="16">
        <v>55.2040392956376</v>
      </c>
      <c r="E483" s="15">
        <v>3.017401170846e-10</v>
      </c>
      <c r="F483" s="15">
        <v>0.0236088563758019</v>
      </c>
      <c r="G483" s="15" t="s">
        <v>958</v>
      </c>
    </row>
  </sheetData>
  <mergeCells count="1">
    <mergeCell ref="A1:G1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ng</cp:lastModifiedBy>
  <dcterms:created xsi:type="dcterms:W3CDTF">2019-03-09T02:58:00Z</dcterms:created>
  <dcterms:modified xsi:type="dcterms:W3CDTF">2019-05-28T15:1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